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8808"/>
  </bookViews>
  <sheets>
    <sheet name="TF" sheetId="4" r:id="rId1"/>
    <sheet name="HM" sheetId="5" r:id="rId2"/>
    <sheet name="Results Replicate 1" sheetId="6" r:id="rId3"/>
    <sheet name="Ranked variables Replicate 1" sheetId="1" r:id="rId4"/>
  </sheets>
  <definedNames>
    <definedName name="_xlnm._FilterDatabase" localSheetId="0" hidden="1">TF!$A$1:$J$238</definedName>
  </definedNames>
  <calcPr calcId="145621"/>
</workbook>
</file>

<file path=xl/calcChain.xml><?xml version="1.0" encoding="utf-8"?>
<calcChain xmlns="http://schemas.openxmlformats.org/spreadsheetml/2006/main">
  <c r="B3" i="6" l="1"/>
</calcChain>
</file>

<file path=xl/sharedStrings.xml><?xml version="1.0" encoding="utf-8"?>
<sst xmlns="http://schemas.openxmlformats.org/spreadsheetml/2006/main" count="4725" uniqueCount="595">
  <si>
    <t>GATA2_(SC-267).1</t>
  </si>
  <si>
    <t>ZNF-MIZD-CP1_(ab65767).1</t>
  </si>
  <si>
    <t>CEBPD_(SC-636)</t>
  </si>
  <si>
    <t>CCNT2</t>
  </si>
  <si>
    <t>TAL1_(SC-12984).1</t>
  </si>
  <si>
    <t>CCNT2.1</t>
  </si>
  <si>
    <t>TAL1_(SC-12984)</t>
  </si>
  <si>
    <t>GATA-2</t>
  </si>
  <si>
    <t>p300</t>
  </si>
  <si>
    <t>CEBPD_(SC-636).1</t>
  </si>
  <si>
    <t>GATA2_(SC-267)</t>
  </si>
  <si>
    <t>GATA-2.1</t>
  </si>
  <si>
    <t>TRIM28_(SC-81411).1</t>
  </si>
  <si>
    <t>PML_(SC-71910)</t>
  </si>
  <si>
    <t>PML_(SC-71910).1</t>
  </si>
  <si>
    <t>TBLR1_(NB600-270)</t>
  </si>
  <si>
    <t>STAT5A_(SC-74442)</t>
  </si>
  <si>
    <t>open_chromatin</t>
  </si>
  <si>
    <t>SIRT6</t>
  </si>
  <si>
    <t>JunD.1</t>
  </si>
  <si>
    <t>COREST_(sc-30189).1</t>
  </si>
  <si>
    <t>COREST_(sc-30189)</t>
  </si>
  <si>
    <t>Brg1</t>
  </si>
  <si>
    <t>JunD</t>
  </si>
  <si>
    <t>HMGN3</t>
  </si>
  <si>
    <t>H3K4me3</t>
  </si>
  <si>
    <t>H3K27ac</t>
  </si>
  <si>
    <t>HMGN3.1</t>
  </si>
  <si>
    <t>c-Jun.2</t>
  </si>
  <si>
    <t>H3K4me2</t>
  </si>
  <si>
    <t>HDAC1_(SC-6298)</t>
  </si>
  <si>
    <t>MAZ_(ab85725).1</t>
  </si>
  <si>
    <t>Pol2-4H8</t>
  </si>
  <si>
    <t>YY1.3</t>
  </si>
  <si>
    <t>GABP</t>
  </si>
  <si>
    <t>Pol2-4H8.1</t>
  </si>
  <si>
    <t>RBBP5_(A300-109A)</t>
  </si>
  <si>
    <t>SAP30_(39731)</t>
  </si>
  <si>
    <t>Max</t>
  </si>
  <si>
    <t>ZNF-MIZD-CP1_(ab65767)</t>
  </si>
  <si>
    <t>NRSF</t>
  </si>
  <si>
    <t>c-Myc</t>
  </si>
  <si>
    <t>CHD1_(A301-218A)</t>
  </si>
  <si>
    <t>HDAC2_(A300-705A)</t>
  </si>
  <si>
    <t>TEAD4_(SC-101184)</t>
  </si>
  <si>
    <t>NRSF.1</t>
  </si>
  <si>
    <t>H3K9ac</t>
  </si>
  <si>
    <t>Max.4</t>
  </si>
  <si>
    <t>HDAC2_(SC-6296)</t>
  </si>
  <si>
    <t>PHF8_(A301-772A)</t>
  </si>
  <si>
    <t>p300.1</t>
  </si>
  <si>
    <t>Max.1</t>
  </si>
  <si>
    <t>TRIM28_(SC-81411)</t>
  </si>
  <si>
    <t>LSD1</t>
  </si>
  <si>
    <t>CEBPB</t>
  </si>
  <si>
    <t>H2A.Z</t>
  </si>
  <si>
    <t>Pol2.3</t>
  </si>
  <si>
    <t>PLU1</t>
  </si>
  <si>
    <t>CEBPB_(SC-150).1</t>
  </si>
  <si>
    <t>TBLR1_(NB600-270).1</t>
  </si>
  <si>
    <t>HCFC1_(NB100-68209)</t>
  </si>
  <si>
    <t>STAT5A_(SC-74442).1</t>
  </si>
  <si>
    <t>NR2F2_(SC-271940)</t>
  </si>
  <si>
    <t>Egr-1</t>
  </si>
  <si>
    <t>PU.1</t>
  </si>
  <si>
    <t>Max.5</t>
  </si>
  <si>
    <t>TAF1</t>
  </si>
  <si>
    <t>CEBPB_(SC-150)</t>
  </si>
  <si>
    <t>TBP</t>
  </si>
  <si>
    <t>CEBPB.1</t>
  </si>
  <si>
    <t>COREST_(ab24166)</t>
  </si>
  <si>
    <t>CBX3_(SC-101004)</t>
  </si>
  <si>
    <t>HCFC1_(NB100-68209).1</t>
  </si>
  <si>
    <t>EZH2_(39875)</t>
  </si>
  <si>
    <t>Pol2</t>
  </si>
  <si>
    <t>Pol2.2</t>
  </si>
  <si>
    <t>c-Jun</t>
  </si>
  <si>
    <t>ARID3A_(sc-8821)</t>
  </si>
  <si>
    <t>E2F6.3</t>
  </si>
  <si>
    <t>c-Myc.1</t>
  </si>
  <si>
    <t>p300.2</t>
  </si>
  <si>
    <t>ATF3.3</t>
  </si>
  <si>
    <t>Pol2.4</t>
  </si>
  <si>
    <t>c-Jun.1</t>
  </si>
  <si>
    <t>c-Jun.3</t>
  </si>
  <si>
    <t>ATF1_(06-325).1</t>
  </si>
  <si>
    <t>ELF1_(SC-631).1</t>
  </si>
  <si>
    <t>ZNF384_(HPA004051).1</t>
  </si>
  <si>
    <t>c-Myc.3</t>
  </si>
  <si>
    <t>ZBTB7A_(SC-34508).1</t>
  </si>
  <si>
    <t>ARID3A_(sc-8821).1</t>
  </si>
  <si>
    <t>MafF_(M8194).1</t>
  </si>
  <si>
    <t>USF-1</t>
  </si>
  <si>
    <t>NR2F2_(SC-271940).1</t>
  </si>
  <si>
    <t>TBP.1</t>
  </si>
  <si>
    <t>H3K4me1</t>
  </si>
  <si>
    <t>CTCF</t>
  </si>
  <si>
    <t>HDAC6_(A301-341A)</t>
  </si>
  <si>
    <t>YY1_(SC-281)</t>
  </si>
  <si>
    <t>SETDB1.2</t>
  </si>
  <si>
    <t>FOSL1_(SC-183)</t>
  </si>
  <si>
    <t>BHLHE40_(NB100-1800).1</t>
  </si>
  <si>
    <t>Pol2.5</t>
  </si>
  <si>
    <t>Pol2.1</t>
  </si>
  <si>
    <t>CREB1_(SC-240)</t>
  </si>
  <si>
    <t>Rad21.3</t>
  </si>
  <si>
    <t>ATF3.2</t>
  </si>
  <si>
    <t>TEAD4_(SC-101184).1</t>
  </si>
  <si>
    <t>E2F6.1</t>
  </si>
  <si>
    <t>CHD7_(A301-223A-1)</t>
  </si>
  <si>
    <t>UBTF_(SAB1404509).1</t>
  </si>
  <si>
    <t>H4K20me1</t>
  </si>
  <si>
    <t>c-Fos</t>
  </si>
  <si>
    <t>H3K9me1</t>
  </si>
  <si>
    <t>p300_(SC-48343)</t>
  </si>
  <si>
    <t>TAF1.1</t>
  </si>
  <si>
    <t>ZNF384_(HPA004051)</t>
  </si>
  <si>
    <t>Sin3Ak-20.1</t>
  </si>
  <si>
    <t>MafK_(ab50322).1</t>
  </si>
  <si>
    <t>FOSL1_(SC-183).1</t>
  </si>
  <si>
    <t>H3K9me3</t>
  </si>
  <si>
    <t>Brg1.1</t>
  </si>
  <si>
    <t>CHD4_Mi2</t>
  </si>
  <si>
    <t>p300_(SC-48343).1</t>
  </si>
  <si>
    <t>H3K79me2</t>
  </si>
  <si>
    <t>CBP_(sc-369)</t>
  </si>
  <si>
    <t>SIRT6.2</t>
  </si>
  <si>
    <t>NCoR</t>
  </si>
  <si>
    <t>ATF1_(06-325)</t>
  </si>
  <si>
    <t>TBLR1_(ab24550)</t>
  </si>
  <si>
    <t>H3K36me3</t>
  </si>
  <si>
    <t>CBX3_(SC-101004).2</t>
  </si>
  <si>
    <t>NSD2_(ab75359)</t>
  </si>
  <si>
    <t>c-Fos.2</t>
  </si>
  <si>
    <t>REST</t>
  </si>
  <si>
    <t>UBTF_(SAB1404509)</t>
  </si>
  <si>
    <t>SRF</t>
  </si>
  <si>
    <t>RNF2</t>
  </si>
  <si>
    <t>PCAF</t>
  </si>
  <si>
    <t>Rad21.2</t>
  </si>
  <si>
    <t>BHLHE40_(NB100-1800)</t>
  </si>
  <si>
    <t>ELF1_(SC-631)</t>
  </si>
  <si>
    <t>Ini1</t>
  </si>
  <si>
    <t>E2F4.1</t>
  </si>
  <si>
    <t>PU.1.1</t>
  </si>
  <si>
    <t>Pol2(phosphoS2)</t>
  </si>
  <si>
    <t>H3K27me3</t>
  </si>
  <si>
    <t>c-Fos.1</t>
  </si>
  <si>
    <t>SUZ12_(05-1317)</t>
  </si>
  <si>
    <t>MAZ_(ab85725)</t>
  </si>
  <si>
    <t>c-Myc.2</t>
  </si>
  <si>
    <t>CDP_(sc-6327).1</t>
  </si>
  <si>
    <t>CTCF_(SC-15914)</t>
  </si>
  <si>
    <t>Egr-1.1</t>
  </si>
  <si>
    <t>CTCF_(SC-15914).1</t>
  </si>
  <si>
    <t>ETS1.1</t>
  </si>
  <si>
    <t>CBX2</t>
  </si>
  <si>
    <t>GABP.1</t>
  </si>
  <si>
    <t>USF-1.1</t>
  </si>
  <si>
    <t>YY1_(SC-281).1</t>
  </si>
  <si>
    <t>CBX8</t>
  </si>
  <si>
    <t>E2F6</t>
  </si>
  <si>
    <t>ZBTB7A_(SC-34508)</t>
  </si>
  <si>
    <t>CTCF_(SC-5916)</t>
  </si>
  <si>
    <t>Znf143_(16618-1-AP)</t>
  </si>
  <si>
    <t>THAP1_(SC-98174)</t>
  </si>
  <si>
    <t>MEF2A</t>
  </si>
  <si>
    <t>CREB1_(SC-240).1</t>
  </si>
  <si>
    <t>MafF_(M8194)</t>
  </si>
  <si>
    <t>MEF2A.1</t>
  </si>
  <si>
    <t>E2F4</t>
  </si>
  <si>
    <t>SIRT6.1</t>
  </si>
  <si>
    <t>E2F6.2</t>
  </si>
  <si>
    <t>CHD2_(AB68301)</t>
  </si>
  <si>
    <t>BCLAF1_(SC-101388)</t>
  </si>
  <si>
    <t>NF-YB.1</t>
  </si>
  <si>
    <t>HDAC2_(SC-6296).1</t>
  </si>
  <si>
    <t>Mxi1_(AF4185).1</t>
  </si>
  <si>
    <t>CTCF_(SC-5916).1</t>
  </si>
  <si>
    <t>Znf143_(16618-1-AP).1</t>
  </si>
  <si>
    <t>Max.2</t>
  </si>
  <si>
    <t>THAP1_(SC-98174).1</t>
  </si>
  <si>
    <t>ETS1</t>
  </si>
  <si>
    <t>Ini1.1</t>
  </si>
  <si>
    <t>SMC3_(ab9263).1</t>
  </si>
  <si>
    <t>CTCFL_(SC-98982)</t>
  </si>
  <si>
    <t>CTCFL_(SC-98982).1</t>
  </si>
  <si>
    <t>SP1</t>
  </si>
  <si>
    <t>Pol2(phosphoS2).1</t>
  </si>
  <si>
    <t>NF-E2</t>
  </si>
  <si>
    <t>UBF_(sc-13125)</t>
  </si>
  <si>
    <t>NF-YA</t>
  </si>
  <si>
    <t>MafK_(ab50322)</t>
  </si>
  <si>
    <t>NF-E2.1</t>
  </si>
  <si>
    <t>Rad21.1</t>
  </si>
  <si>
    <t>Rad21</t>
  </si>
  <si>
    <t>COREST_(ab24166).1</t>
  </si>
  <si>
    <t>TFIIIC-110.2</t>
  </si>
  <si>
    <t>SMC3_(ab9263)</t>
  </si>
  <si>
    <t>BCLAF1_(SC-101388).1</t>
  </si>
  <si>
    <t>Max.3</t>
  </si>
  <si>
    <t>CBX3_(SC-101004).1</t>
  </si>
  <si>
    <t>ZNF274_(M01)</t>
  </si>
  <si>
    <t>SP1.1</t>
  </si>
  <si>
    <t>GTF2B</t>
  </si>
  <si>
    <t>Bach1_(sc-14700)</t>
  </si>
  <si>
    <t>NF-YB</t>
  </si>
  <si>
    <t>ZNF263.1</t>
  </si>
  <si>
    <t>TAF7_(SC-101167).1</t>
  </si>
  <si>
    <t>GTF2B.1</t>
  </si>
  <si>
    <t>TFIIIC-110.1</t>
  </si>
  <si>
    <t>CHD2_(AB68301).1</t>
  </si>
  <si>
    <t>YY1.1</t>
  </si>
  <si>
    <t>SIX5.3</t>
  </si>
  <si>
    <t>SRF.1</t>
  </si>
  <si>
    <t>ZNF263</t>
  </si>
  <si>
    <t>CDP_(sc-6327)</t>
  </si>
  <si>
    <t>YY1.2</t>
  </si>
  <si>
    <t>Sin3Ak-20</t>
  </si>
  <si>
    <t>TAF7_(SC-101167)</t>
  </si>
  <si>
    <t>ELK1_(1277-1).1</t>
  </si>
  <si>
    <t>SP2_(SC-643)</t>
  </si>
  <si>
    <t>Mxi1_(AF4185)</t>
  </si>
  <si>
    <t>Bach1_(sc-14700).1</t>
  </si>
  <si>
    <t>RPC155</t>
  </si>
  <si>
    <t>Pol2(phosphoS2).2</t>
  </si>
  <si>
    <t>TBLR1_(ab24550).1</t>
  </si>
  <si>
    <t>Nrf1</t>
  </si>
  <si>
    <t>USF2.1</t>
  </si>
  <si>
    <t>NF-YA.1</t>
  </si>
  <si>
    <t>TFIIIC-110</t>
  </si>
  <si>
    <t>ZBTB33.1</t>
  </si>
  <si>
    <t>YY1</t>
  </si>
  <si>
    <t>USF2</t>
  </si>
  <si>
    <t>SETDB1</t>
  </si>
  <si>
    <t>SP2_(SC-643).1</t>
  </si>
  <si>
    <t>ATF3</t>
  </si>
  <si>
    <t>SETDB1.1</t>
  </si>
  <si>
    <t>Nrf1.1</t>
  </si>
  <si>
    <t>UBF_(sc-13125).1</t>
  </si>
  <si>
    <t>GTF2F1_(AB28179)</t>
  </si>
  <si>
    <t>ATF3.1</t>
  </si>
  <si>
    <t>ZNF274_(M01).1</t>
  </si>
  <si>
    <t>RFX5_(200-401-194).1</t>
  </si>
  <si>
    <t>ZC3H11A_(NB100-74650).1</t>
  </si>
  <si>
    <t>GTF2F1_(AB28179).1</t>
  </si>
  <si>
    <t>ZBTB33</t>
  </si>
  <si>
    <t>RFX5_(200-401-194)</t>
  </si>
  <si>
    <t>NELFe</t>
  </si>
  <si>
    <t>Pol2(phosphoS2).3</t>
  </si>
  <si>
    <t>SIX5.1</t>
  </si>
  <si>
    <t>RPC155.1</t>
  </si>
  <si>
    <t>ZC3H11A_(NB100-74650)</t>
  </si>
  <si>
    <t>ELK1_(1277-1)</t>
  </si>
  <si>
    <t>SIX5.2</t>
  </si>
  <si>
    <t>BDP1</t>
  </si>
  <si>
    <t>SIX5</t>
  </si>
  <si>
    <t>TR4.1</t>
  </si>
  <si>
    <t>TR4</t>
  </si>
  <si>
    <t>KAP1.1</t>
  </si>
  <si>
    <t>KAP1</t>
  </si>
  <si>
    <t>NELFe.1</t>
  </si>
  <si>
    <t>BDP1.2</t>
  </si>
  <si>
    <t>BDP1.1</t>
  </si>
  <si>
    <t>BRF2</t>
  </si>
  <si>
    <t>BRF1.1</t>
  </si>
  <si>
    <t>BRF2.2</t>
  </si>
  <si>
    <t>Pol3.1</t>
  </si>
  <si>
    <t>BRF1</t>
  </si>
  <si>
    <t>Pol3</t>
  </si>
  <si>
    <t>BRF1.2</t>
  </si>
  <si>
    <t>XRCC4</t>
  </si>
  <si>
    <t>BRF2.1</t>
  </si>
  <si>
    <t>XRCC4.1</t>
  </si>
  <si>
    <t>ZNF274.1</t>
  </si>
  <si>
    <t>ZNF274</t>
  </si>
  <si>
    <t>All clusters</t>
  </si>
  <si>
    <t>Cluster 1 vs others</t>
  </si>
  <si>
    <t>Cluster 2 vs others</t>
  </si>
  <si>
    <t>Cluster 3 vs others</t>
  </si>
  <si>
    <t>Cluster 1 vs Cluster 2</t>
  </si>
  <si>
    <t>Cluster 1 vs Cluster 3</t>
  </si>
  <si>
    <t>Cluster 2 vs Cluster 3</t>
  </si>
  <si>
    <t>file</t>
  </si>
  <si>
    <t>project</t>
  </si>
  <si>
    <t>grant</t>
  </si>
  <si>
    <t>lab</t>
  </si>
  <si>
    <t>composite</t>
  </si>
  <si>
    <t>dataType</t>
  </si>
  <si>
    <t>view</t>
  </si>
  <si>
    <t>cell</t>
  </si>
  <si>
    <t>treatment</t>
  </si>
  <si>
    <t>antibody</t>
  </si>
  <si>
    <t>http://hgdownload.cse.ucsc.edu/goldenPath/hg19/encodeDCC/wgEncodeSydhTfbs/wgEncodeSydhTfbsK562Arid3asc8821IggrabAlnRep1.bam</t>
  </si>
  <si>
    <t>wgEncode</t>
  </si>
  <si>
    <t>Snyder</t>
  </si>
  <si>
    <t>Stanford</t>
  </si>
  <si>
    <t>wgEncodeSydhTfbs</t>
  </si>
  <si>
    <t>ChipSeq</t>
  </si>
  <si>
    <t>Alignments</t>
  </si>
  <si>
    <t>K562</t>
  </si>
  <si>
    <t>None</t>
  </si>
  <si>
    <t>http://hgdownload.cse.ucsc.edu/goldenPath/hg19/encodeDCC/wgEncodeSydhTfbs/wgEncodeSydhTfbsK562Arid3asc8821IggrabAlnRep2.bam</t>
  </si>
  <si>
    <t>http://hgdownload.cse.ucsc.edu/goldenPath/hg19/encodeDCC/wgEncodeSydhTfbs/wgEncodeSydhTfbsK562Atf106325StdAlnRep1.bam</t>
  </si>
  <si>
    <t>Harvard</t>
  </si>
  <si>
    <t>http://hgdownload.cse.ucsc.edu/goldenPath/hg19/encodeDCC/wgEncodeSydhTfbs/wgEncodeSydhTfbsK562Atf106325StdAlnRep2.bam</t>
  </si>
  <si>
    <t>http://hgdownload.cse.ucsc.edu/goldenPath/hg19/encodeDCC/wgEncodeHaibTfbs/wgEncodeHaibTfbsK562Atf3V0416101AlnRep1.bam</t>
  </si>
  <si>
    <t>Myers</t>
  </si>
  <si>
    <t>HudsonAlpha</t>
  </si>
  <si>
    <t>wgEncodeHaibTfbs</t>
  </si>
  <si>
    <t>http://hgdownload.cse.ucsc.edu/goldenPath/hg19/encodeDCC/wgEncodeHaibTfbs/wgEncodeHaibTfbsK562Atf3V0416101AlnRep2.bam</t>
  </si>
  <si>
    <t>http://hgdownload.cse.ucsc.edu/goldenPath/hg19/encodeDCC/wgEncodeSydhTfbs/wgEncodeSydhTfbsK562Atf3StdAlnRep1.bam</t>
  </si>
  <si>
    <t>http://hgdownload.cse.ucsc.edu/goldenPath/hg19/encodeDCC/wgEncodeSydhTfbs/wgEncodeSydhTfbsK562Atf3StdAlnRep2.bam</t>
  </si>
  <si>
    <t>http://hgdownload.cse.ucsc.edu/goldenPath/hg19/encodeDCC/wgEncodeSydhTfbs/wgEncodeSydhTfbsK562Bach1sc14700IggrabAlnRep1.bam</t>
  </si>
  <si>
    <t>http://hgdownload.cse.ucsc.edu/goldenPath/hg19/encodeDCC/wgEncodeSydhTfbs/wgEncodeSydhTfbsK562Bach1sc14700IggrabAlnRep2.bam</t>
  </si>
  <si>
    <t>http://hgdownload.cse.ucsc.edu/goldenPath/hg19/encodeDCC/wgEncodeHaibTfbs/wgEncodeHaibTfbsK562Bclaf101388Pcr1xAlnRep1.bam</t>
  </si>
  <si>
    <t>http://hgdownload.cse.ucsc.edu/goldenPath/hg19/encodeDCC/wgEncodeHaibTfbs/wgEncodeHaibTfbsK562Bclaf101388Pcr1xAlnRep2.bam</t>
  </si>
  <si>
    <t>http://hgdownload.cse.ucsc.edu/goldenPath/hg19/encodeDCC/wgEncodeSydhTfbs/wgEncodeSydhTfbsK562Bdp1StdAlnRep1.bam</t>
  </si>
  <si>
    <t>http://hgdownload.cse.ucsc.edu/goldenPath/hg19/encodeDCC/wgEncodeSydhTfbs/wgEncodeSydhTfbsK562Bdp1StdAlnRep2.bam</t>
  </si>
  <si>
    <t>http://hgdownload.cse.ucsc.edu/goldenPath/hg19/encodeDCC/wgEncodeSydhTfbs/wgEncodeSydhTfbsK562Bdp1StdAlnRep3.bam</t>
  </si>
  <si>
    <t>http://hgdownload.cse.ucsc.edu/goldenPath/hg19/encodeDCC/wgEncodeSydhTfbs/wgEncodeSydhTfbsK562Bhlhe40nb100IggrabAlnRep1.bam</t>
  </si>
  <si>
    <t>http://hgdownload.cse.ucsc.edu/goldenPath/hg19/encodeDCC/wgEncodeSydhTfbs/wgEncodeSydhTfbsK562Bhlhe40nb100IggrabAlnRep2.bam</t>
  </si>
  <si>
    <t>http://hgdownload.cse.ucsc.edu/goldenPath/hg19/encodeDCC/wgEncodeSydhTfbs/wgEncodeSydhTfbsK562Brf1StdAlnRep1.bam</t>
  </si>
  <si>
    <t>http://hgdownload.cse.ucsc.edu/goldenPath/hg19/encodeDCC/wgEncodeSydhTfbs/wgEncodeSydhTfbsK562Brf1StdAlnRep2.bam</t>
  </si>
  <si>
    <t>http://hgdownload.cse.ucsc.edu/goldenPath/hg19/encodeDCC/wgEncodeSydhTfbs/wgEncodeSydhTfbsK562Brf1StdAlnRep3.bam</t>
  </si>
  <si>
    <t>http://hgdownload.cse.ucsc.edu/goldenPath/hg19/encodeDCC/wgEncodeSydhTfbs/wgEncodeSydhTfbsK562Brf2StdAlnRep1.bam</t>
  </si>
  <si>
    <t>http://hgdownload.cse.ucsc.edu/goldenPath/hg19/encodeDCC/wgEncodeSydhTfbs/wgEncodeSydhTfbsK562Brf2StdAlnRep2.bam</t>
  </si>
  <si>
    <t>http://hgdownload.cse.ucsc.edu/goldenPath/hg19/encodeDCC/wgEncodeSydhTfbs/wgEncodeSydhTfbsK562Brf2StdAlnRep3.bam</t>
  </si>
  <si>
    <t>http://hgdownload.cse.ucsc.edu/goldenPath/hg19/encodeDCC/wgEncodeSydhTfbs/wgEncodeSydhTfbsK562Brg1IggmusAlnRep1.bam</t>
  </si>
  <si>
    <t>http://hgdownload.cse.ucsc.edu/goldenPath/hg19/encodeDCC/wgEncodeSydhTfbs/wgEncodeSydhTfbsK562Brg1IggmusAlnRep2.bam</t>
  </si>
  <si>
    <t>http://hgdownload.cse.ucsc.edu/goldenPath/hg19/encodeDCC/wgEncodeHaibTfbs/wgEncodeHaibTfbsK562Cbx3sc101004V0422111AlnRep1.bam</t>
  </si>
  <si>
    <t>http://hgdownload.cse.ucsc.edu/goldenPath/hg19/encodeDCC/wgEncodeHaibTfbs/wgEncodeHaibTfbsK562Cbx3sc101004V0422111AlnRep2.bam</t>
  </si>
  <si>
    <t>http://hgdownload.cse.ucsc.edu/goldenPath/hg19/encodeDCC/wgEncodeSydhTfbs/wgEncodeSydhTfbsK562Ccnt2StdAlnRep1.bam</t>
  </si>
  <si>
    <t>http://hgdownload.cse.ucsc.edu/goldenPath/hg19/encodeDCC/wgEncodeSydhTfbs/wgEncodeSydhTfbsK562Ccnt2StdAlnRep2.bam</t>
  </si>
  <si>
    <t>http://hgdownload.cse.ucsc.edu/goldenPath/hg19/encodeDCC/wgEncodeSydhTfbs/wgEncodeSydhTfbsK562Cdpsc6327IggrabAlnRep1.bam</t>
  </si>
  <si>
    <t>http://hgdownload.cse.ucsc.edu/goldenPath/hg19/encodeDCC/wgEncodeSydhTfbs/wgEncodeSydhTfbsK562Cdpsc6327IggrabAlnRep2.bam</t>
  </si>
  <si>
    <t>http://hgdownload.cse.ucsc.edu/goldenPath/hg19/encodeDCC/wgEncodeSydhTfbs/wgEncodeSydhTfbsK562CebpbIggrabAlnRep1.bam</t>
  </si>
  <si>
    <t>http://hgdownload.cse.ucsc.edu/goldenPath/hg19/encodeDCC/wgEncodeSydhTfbs/wgEncodeSydhTfbsK562CebpbIggrabAlnRep2.bam</t>
  </si>
  <si>
    <t>http://hgdownload.cse.ucsc.edu/goldenPath/hg19/encodeDCC/wgEncodeHaibTfbs/wgEncodeHaibTfbsK562Cebpbsc150V0422111AlnRep1.bam</t>
  </si>
  <si>
    <t>http://hgdownload.cse.ucsc.edu/goldenPath/hg19/encodeDCC/wgEncodeHaibTfbs/wgEncodeHaibTfbsK562Cebpbsc150V0422111AlnRep2.bam</t>
  </si>
  <si>
    <t>http://hgdownload.cse.ucsc.edu/goldenPath/hg19/encodeDCC/wgEncodeHaibTfbs/wgEncodeHaibTfbsK562Cebpdsc636V0422111AlnRep1.bam</t>
  </si>
  <si>
    <t>http://hgdownload.cse.ucsc.edu/goldenPath/hg19/encodeDCC/wgEncodeHaibTfbs/wgEncodeHaibTfbsK562Cebpdsc636V0422111AlnRep2.bam</t>
  </si>
  <si>
    <t>http://hgdownload.cse.ucsc.edu/goldenPath/hg19/encodeDCC/wgEncodeSydhTfbs/wgEncodeSydhTfbsK562CfosStdAlnRep1.bam</t>
  </si>
  <si>
    <t>Yale</t>
  </si>
  <si>
    <t>http://hgdownload.cse.ucsc.edu/goldenPath/hg19/encodeDCC/wgEncodeSydhTfbs/wgEncodeSydhTfbsK562CfosStdAlnRep2.bam</t>
  </si>
  <si>
    <t>http://hgdownload.cse.ucsc.edu/goldenPath/hg19/encodeDCC/wgEncodeSydhTfbs/wgEncodeSydhTfbsK562CfosStdAlnRep3.bam</t>
  </si>
  <si>
    <t>http://hgdownload.cse.ucsc.edu/goldenPath/hg19/encodeDCC/wgEncodeSydhTfbs/wgEncodeSydhTfbsK562Chd2ab68301IggrabAlnRep1.bam</t>
  </si>
  <si>
    <t>http://hgdownload.cse.ucsc.edu/goldenPath/hg19/encodeDCC/wgEncodeSydhTfbs/wgEncodeSydhTfbsK562Chd2ab68301IggrabAlnRep2.bam</t>
  </si>
  <si>
    <t>http://hgdownload.cse.ucsc.edu/goldenPath/hg19/encodeDCC/wgEncodeSydhTfbs/wgEncodeSydhTfbsK562CjunIggrabAlnRep1.bam</t>
  </si>
  <si>
    <t>http://hgdownload.cse.ucsc.edu/goldenPath/hg19/encodeDCC/wgEncodeSydhTfbs/wgEncodeSydhTfbsK562CjunIggrabAlnRep2.bam</t>
  </si>
  <si>
    <t>http://hgdownload.cse.ucsc.edu/goldenPath/hg19/encodeDCC/wgEncodeSydhTfbs/wgEncodeSydhTfbsK562CjunStdAlnRep1.bam</t>
  </si>
  <si>
    <t>http://hgdownload.cse.ucsc.edu/goldenPath/hg19/encodeDCC/wgEncodeSydhTfbs/wgEncodeSydhTfbsK562CjunStdAlnRep2.bam</t>
  </si>
  <si>
    <t>http://hgdownload.cse.ucsc.edu/goldenPath/hg19/encodeDCC/wgEncodeSydhTfbs/wgEncodeSydhTfbsK562CmycIggrabAlnRep1.bam</t>
  </si>
  <si>
    <t>http://hgdownload.cse.ucsc.edu/goldenPath/hg19/encodeDCC/wgEncodeSydhTfbs/wgEncodeSydhTfbsK562CmycIggrabAlnRep2.bam</t>
  </si>
  <si>
    <t>http://hgdownload.cse.ucsc.edu/goldenPath/hg19/encodeDCC/wgEncodeSydhTfbs/wgEncodeSydhTfbsK562CmycStdAlnRep1.bam</t>
  </si>
  <si>
    <t>http://hgdownload.cse.ucsc.edu/goldenPath/hg19/encodeDCC/wgEncodeSydhTfbs/wgEncodeSydhTfbsK562CmycStdAlnRep2.bam</t>
  </si>
  <si>
    <t>http://hgdownload.cse.ucsc.edu/goldenPath/hg19/encodeDCC/wgEncodeSydhTfbs/wgEncodeSydhTfbsK562Corestab24166IggrabAlnRep1.bam</t>
  </si>
  <si>
    <t>http://hgdownload.cse.ucsc.edu/goldenPath/hg19/encodeDCC/wgEncodeSydhTfbs/wgEncodeSydhTfbsK562Corestab24166IggrabAlnRep2.bam</t>
  </si>
  <si>
    <t>http://hgdownload.cse.ucsc.edu/goldenPath/hg19/encodeDCC/wgEncodeSydhTfbs/wgEncodeSydhTfbsK562Corestsc30189IggrabAlnRep1.bam</t>
  </si>
  <si>
    <t>http://hgdownload.cse.ucsc.edu/goldenPath/hg19/encodeDCC/wgEncodeSydhTfbs/wgEncodeSydhTfbsK562Corestsc30189IggrabAlnRep2.bam</t>
  </si>
  <si>
    <t>http://hgdownload.cse.ucsc.edu/goldenPath/hg19/encodeDCC/wgEncodeHaibTfbs/wgEncodeHaibTfbsK562Creb1sc240V0422111AlnRep1.bam</t>
  </si>
  <si>
    <t>http://hgdownload.cse.ucsc.edu/goldenPath/hg19/encodeDCC/wgEncodeHaibTfbs/wgEncodeHaibTfbsK562Creb1sc240V0422111AlnRep2.bam</t>
  </si>
  <si>
    <t>http://hgdownload.cse.ucsc.edu/goldenPath/hg19/encodeDCC/wgEncodeSydhTfbs/wgEncodeSydhTfbsK562CtcfbIggrabAlnRep1.bam</t>
  </si>
  <si>
    <t>http://hgdownload.cse.ucsc.edu/goldenPath/hg19/encodeDCC/wgEncodeSydhTfbs/wgEncodeSydhTfbsK562CtcfbIggrabAlnRep2.bam</t>
  </si>
  <si>
    <t>http://hgdownload.cse.ucsc.edu/goldenPath/hg19/encodeDCC/wgEncodeHaibTfbs/wgEncodeHaibTfbsK562CtcfcPcr1xAlnRep1V2.bam</t>
  </si>
  <si>
    <t>http://hgdownload.cse.ucsc.edu/goldenPath/hg19/encodeDCC/wgEncodeHaibTfbs/wgEncodeHaibTfbsK562CtcfcPcr1xAlnRep2V2.bam</t>
  </si>
  <si>
    <t>http://hgdownload.cse.ucsc.edu/goldenPath/hg19/encodeDCC/wgEncodeHaibTfbs/wgEncodeHaibTfbsK562Ctcflsc98982V0416101AlnRep1.bam</t>
  </si>
  <si>
    <t>http://hgdownload.cse.ucsc.edu/goldenPath/hg19/encodeDCC/wgEncodeHaibTfbs/wgEncodeHaibTfbsK562Ctcflsc98982V0416101AlnRep2.bam</t>
  </si>
  <si>
    <t>http://hgdownload.cse.ucsc.edu/goldenPath/hg19/encodeDCC/wgEncodeSydhTfbs/wgEncodeSydhTfbsK562E2f4UcdAlnRep1.bam</t>
  </si>
  <si>
    <t>USC</t>
  </si>
  <si>
    <t>http://hgdownload.cse.ucsc.edu/goldenPath/hg19/encodeDCC/wgEncodeSydhTfbs/wgEncodeSydhTfbsK562E2f4UcdAlnRep2.bam</t>
  </si>
  <si>
    <t>http://hgdownload.cse.ucsc.edu/goldenPath/hg19/encodeDCC/wgEncodeHaibTfbs/wgEncodeHaibTfbsK562E2f6V0416102AlnRep1.bam</t>
  </si>
  <si>
    <t>http://hgdownload.cse.ucsc.edu/goldenPath/hg19/encodeDCC/wgEncodeHaibTfbs/wgEncodeHaibTfbsK562E2f6V0416102AlnRep2.bam</t>
  </si>
  <si>
    <t>http://hgdownload.cse.ucsc.edu/goldenPath/hg19/encodeDCC/wgEncodeSydhTfbs/wgEncodeSydhTfbsK562E2f6UcdAlnRep1.bam</t>
  </si>
  <si>
    <t>http://hgdownload.cse.ucsc.edu/goldenPath/hg19/encodeDCC/wgEncodeSydhTfbs/wgEncodeSydhTfbsK562E2f6UcdAlnRep2.bam</t>
  </si>
  <si>
    <t>http://hgdownload.cse.ucsc.edu/goldenPath/hg19/encodeDCC/wgEncodeHaibTfbs/wgEncodeHaibTfbsK562Egr1V0416101AlnRep1.bam</t>
  </si>
  <si>
    <t>http://hgdownload.cse.ucsc.edu/goldenPath/hg19/encodeDCC/wgEncodeHaibTfbs/wgEncodeHaibTfbsK562Egr1V0416101AlnRep2.bam</t>
  </si>
  <si>
    <t>http://hgdownload.cse.ucsc.edu/goldenPath/hg19/encodeDCC/wgEncodeHaibTfbs/wgEncodeHaibTfbsK562Elf1sc631V0416102AlnRep1.bam</t>
  </si>
  <si>
    <t>http://hgdownload.cse.ucsc.edu/goldenPath/hg19/encodeDCC/wgEncodeHaibTfbs/wgEncodeHaibTfbsK562Elf1sc631V0416102AlnRep2.bam</t>
  </si>
  <si>
    <t>http://hgdownload.cse.ucsc.edu/goldenPath/hg19/encodeDCC/wgEncodeSydhTfbs/wgEncodeSydhTfbsK562Elk112771IggrabAlnRep1.bam</t>
  </si>
  <si>
    <t>http://hgdownload.cse.ucsc.edu/goldenPath/hg19/encodeDCC/wgEncodeSydhTfbs/wgEncodeSydhTfbsK562Elk112771IggrabAlnRep2.bam</t>
  </si>
  <si>
    <t>http://hgdownload.cse.ucsc.edu/goldenPath/hg19/encodeDCC/wgEncodeHaibTfbs/wgEncodeHaibTfbsK562Ets1V0416101AlnRep1.bam</t>
  </si>
  <si>
    <t>http://hgdownload.cse.ucsc.edu/goldenPath/hg19/encodeDCC/wgEncodeHaibTfbs/wgEncodeHaibTfbsK562Ets1V0416101AlnRep2.bam</t>
  </si>
  <si>
    <t>http://hgdownload.cse.ucsc.edu/goldenPath/hg19/encodeDCC/wgEncodeHaibTfbs/wgEncodeHaibTfbsK562Fosl1sc183V0416101AlnRep1.bam</t>
  </si>
  <si>
    <t>http://hgdownload.cse.ucsc.edu/goldenPath/hg19/encodeDCC/wgEncodeHaibTfbs/wgEncodeHaibTfbsK562Fosl1sc183V0416101AlnRep2.bam</t>
  </si>
  <si>
    <t>http://hgdownload.cse.ucsc.edu/goldenPath/hg19/encodeDCC/wgEncodeHaibTfbs/wgEncodeHaibTfbsK562GabpV0416101AlnRep1.bam</t>
  </si>
  <si>
    <t>http://hgdownload.cse.ucsc.edu/goldenPath/hg19/encodeDCC/wgEncodeHaibTfbs/wgEncodeHaibTfbsK562GabpV0416101AlnRep2.bam</t>
  </si>
  <si>
    <t>http://hgdownload.cse.ucsc.edu/goldenPath/hg19/encodeDCC/wgEncodeSydhTfbs/wgEncodeSydhTfbsK562Gata2UcdAlnRep1.bam</t>
  </si>
  <si>
    <t>http://hgdownload.cse.ucsc.edu/goldenPath/hg19/encodeDCC/wgEncodeSydhTfbs/wgEncodeSydhTfbsK562Gata2UcdAlnRep2.bam</t>
  </si>
  <si>
    <t>http://hgdownload.cse.ucsc.edu/goldenPath/hg19/encodeDCC/wgEncodeHaibTfbs/wgEncodeHaibTfbsK562Gata2sc267Pcr1xAlnRep1.bam</t>
  </si>
  <si>
    <t>http://hgdownload.cse.ucsc.edu/goldenPath/hg19/encodeDCC/wgEncodeHaibTfbs/wgEncodeHaibTfbsK562Gata2sc267Pcr1xAlnRep2.bam</t>
  </si>
  <si>
    <t>http://hgdownload.cse.ucsc.edu/goldenPath/hg19/encodeDCC/wgEncodeSydhTfbs/wgEncodeSydhTfbsK562Gtf2bStdAlnRep1.bam</t>
  </si>
  <si>
    <t>http://hgdownload.cse.ucsc.edu/goldenPath/hg19/encodeDCC/wgEncodeSydhTfbs/wgEncodeSydhTfbsK562Gtf2bStdAlnRep2.bam</t>
  </si>
  <si>
    <t>http://hgdownload.cse.ucsc.edu/goldenPath/hg19/encodeDCC/wgEncodeSydhTfbs/wgEncodeSydhTfbsK562Gtf2f1ab28179IggrabAlnRep1.bam</t>
  </si>
  <si>
    <t>http://hgdownload.cse.ucsc.edu/goldenPath/hg19/encodeDCC/wgEncodeSydhTfbs/wgEncodeSydhTfbsK562Gtf2f1ab28179IggrabAlnRep2.bam</t>
  </si>
  <si>
    <t>http://hgdownload.cse.ucsc.edu/goldenPath/hg19/encodeDCC/wgEncodeSydhTfbs/wgEncodeSydhTfbsK562Hcfc1nb10068209IggrabAlnRep1.bam</t>
  </si>
  <si>
    <t>http://hgdownload.cse.ucsc.edu/goldenPath/hg19/encodeDCC/wgEncodeSydhTfbs/wgEncodeSydhTfbsK562Hcfc1nb10068209IggrabAlnRep2.bam</t>
  </si>
  <si>
    <t>http://hgdownload.cse.ucsc.edu/goldenPath/hg19/encodeDCC/wgEncodeHaibTfbs/wgEncodeHaibTfbsK562Hdac2sc6296V0416102AlnRep1.bam</t>
  </si>
  <si>
    <t>http://hgdownload.cse.ucsc.edu/goldenPath/hg19/encodeDCC/wgEncodeHaibTfbs/wgEncodeHaibTfbsK562Hdac2sc6296V0416102AlnRep2.bam</t>
  </si>
  <si>
    <t>http://hgdownload.cse.ucsc.edu/goldenPath/hg19/encodeDCC/wgEncodeSydhTfbs/wgEncodeSydhTfbsK562Hmgn3StdAlnRep1.bam</t>
  </si>
  <si>
    <t>http://hgdownload.cse.ucsc.edu/goldenPath/hg19/encodeDCC/wgEncodeSydhTfbs/wgEncodeSydhTfbsK562Hmgn3StdAlnRep2.bam</t>
  </si>
  <si>
    <t>http://hgdownload.cse.ucsc.edu/goldenPath/hg19/encodeDCC/wgEncodeSydhTfbs/wgEncodeSydhTfbsK562Ini1IggmusAlnRep1.bam</t>
  </si>
  <si>
    <t>http://hgdownload.cse.ucsc.edu/goldenPath/hg19/encodeDCC/wgEncodeSydhTfbs/wgEncodeSydhTfbsK562Ini1IggmusAlnRep2.bam</t>
  </si>
  <si>
    <t>http://hgdownload.cse.ucsc.edu/goldenPath/hg19/encodeDCC/wgEncodeSydhTfbs/wgEncodeSydhTfbsK562JundIggrabAlnRep1.bam</t>
  </si>
  <si>
    <t>http://hgdownload.cse.ucsc.edu/goldenPath/hg19/encodeDCC/wgEncodeSydhTfbs/wgEncodeSydhTfbsK562JundIggrabAlnRep2.bam</t>
  </si>
  <si>
    <t>http://hgdownload.cse.ucsc.edu/goldenPath/hg19/encodeDCC/wgEncodeSydhTfbs/wgEncodeSydhTfbsK562Kap1UcdAlnRep1.bam</t>
  </si>
  <si>
    <t>http://hgdownload.cse.ucsc.edu/goldenPath/hg19/encodeDCC/wgEncodeSydhTfbs/wgEncodeSydhTfbsK562Kap1UcdAlnRep2.bam</t>
  </si>
  <si>
    <t>http://hgdownload.cse.ucsc.edu/goldenPath/hg19/encodeDCC/wgEncodeSydhTfbs/wgEncodeSydhTfbsK562MaffIggrabAlnRep1.bam</t>
  </si>
  <si>
    <t>http://hgdownload.cse.ucsc.edu/goldenPath/hg19/encodeDCC/wgEncodeSydhTfbs/wgEncodeSydhTfbsK562MaffIggrabAlnRep2.bam</t>
  </si>
  <si>
    <t>http://hgdownload.cse.ucsc.edu/goldenPath/hg19/encodeDCC/wgEncodeSydhTfbs/wgEncodeSydhTfbsK562Mafkab50322IggrabAlnRep1.bam</t>
  </si>
  <si>
    <t>http://hgdownload.cse.ucsc.edu/goldenPath/hg19/encodeDCC/wgEncodeSydhTfbs/wgEncodeSydhTfbsK562Mafkab50322IggrabAlnRep2.bam</t>
  </si>
  <si>
    <t>http://hgdownload.cse.ucsc.edu/goldenPath/hg19/encodeDCC/wgEncodeHaibTfbs/wgEncodeHaibTfbsK562MaxV0416102AlnRep1.bam</t>
  </si>
  <si>
    <t>http://hgdownload.cse.ucsc.edu/goldenPath/hg19/encodeDCC/wgEncodeHaibTfbs/wgEncodeHaibTfbsK562MaxV0416102AlnRep2.bam</t>
  </si>
  <si>
    <t>http://hgdownload.cse.ucsc.edu/goldenPath/hg19/encodeDCC/wgEncodeSydhTfbs/wgEncodeSydhTfbsK562MaxIggrabAlnRep1.bam</t>
  </si>
  <si>
    <t>http://hgdownload.cse.ucsc.edu/goldenPath/hg19/encodeDCC/wgEncodeSydhTfbs/wgEncodeSydhTfbsK562MaxIggrabAlnRep2.bam</t>
  </si>
  <si>
    <t>http://hgdownload.cse.ucsc.edu/goldenPath/hg19/encodeDCC/wgEncodeSydhTfbs/wgEncodeSydhTfbsK562MaxStdAlnRep1.bam</t>
  </si>
  <si>
    <t>http://hgdownload.cse.ucsc.edu/goldenPath/hg19/encodeDCC/wgEncodeSydhTfbs/wgEncodeSydhTfbsK562MaxStdAlnRep2.bam</t>
  </si>
  <si>
    <t>http://hgdownload.cse.ucsc.edu/goldenPath/hg19/encodeDCC/wgEncodeSydhTfbs/wgEncodeSydhTfbsK562Mazab85725IggrabAlnRep1.bam</t>
  </si>
  <si>
    <t>http://hgdownload.cse.ucsc.edu/goldenPath/hg19/encodeDCC/wgEncodeSydhTfbs/wgEncodeSydhTfbsK562Mazab85725IggrabAlnRep2.bam</t>
  </si>
  <si>
    <t>http://hgdownload.cse.ucsc.edu/goldenPath/hg19/encodeDCC/wgEncodeHaibTfbs/wgEncodeHaibTfbsK562Mef2aV0416101AlnRep1.bam</t>
  </si>
  <si>
    <t>http://hgdownload.cse.ucsc.edu/goldenPath/hg19/encodeDCC/wgEncodeHaibTfbs/wgEncodeHaibTfbsK562Mef2aV0416101AlnRep2.bam</t>
  </si>
  <si>
    <t>http://hgdownload.cse.ucsc.edu/goldenPath/hg19/encodeDCC/wgEncodeSydhTfbs/wgEncodeSydhTfbsK562Mxi1af4185IggrabAlnRep1.bam</t>
  </si>
  <si>
    <t>http://hgdownload.cse.ucsc.edu/goldenPath/hg19/encodeDCC/wgEncodeSydhTfbs/wgEncodeSydhTfbsK562Mxi1af4185IggrabAlnRep2.bam</t>
  </si>
  <si>
    <t>http://hgdownload.cse.ucsc.edu/goldenPath/hg19/encodeDCC/wgEncodeSydhTfbs/wgEncodeSydhTfbsK562NelfeStdAlnRep1.bam</t>
  </si>
  <si>
    <t>http://hgdownload.cse.ucsc.edu/goldenPath/hg19/encodeDCC/wgEncodeSydhTfbs/wgEncodeSydhTfbsK562NelfeStdAlnRep2.bam</t>
  </si>
  <si>
    <t>http://hgdownload.cse.ucsc.edu/goldenPath/hg19/encodeDCC/wgEncodeSydhTfbs/wgEncodeSydhTfbsK562Nfe2StdAlnRep1.bam</t>
  </si>
  <si>
    <t>http://hgdownload.cse.ucsc.edu/goldenPath/hg19/encodeDCC/wgEncodeSydhTfbs/wgEncodeSydhTfbsK562Nfe2StdAlnRep2.bam</t>
  </si>
  <si>
    <t>http://hgdownload.cse.ucsc.edu/goldenPath/hg19/encodeDCC/wgEncodeSydhTfbs/wgEncodeSydhTfbsK562NfyaStdAlnRep1.bam</t>
  </si>
  <si>
    <t>http://hgdownload.cse.ucsc.edu/goldenPath/hg19/encodeDCC/wgEncodeSydhTfbs/wgEncodeSydhTfbsK562NfyaStdAlnRep2.bam</t>
  </si>
  <si>
    <t>http://hgdownload.cse.ucsc.edu/goldenPath/hg19/encodeDCC/wgEncodeSydhTfbs/wgEncodeSydhTfbsK562NfybStdAlnRep1.bam</t>
  </si>
  <si>
    <t>http://hgdownload.cse.ucsc.edu/goldenPath/hg19/encodeDCC/wgEncodeSydhTfbs/wgEncodeSydhTfbsK562NfybStdAlnRep2.bam</t>
  </si>
  <si>
    <t>http://hgdownload.cse.ucsc.edu/goldenPath/hg19/encodeDCC/wgEncodeHaibTfbs/wgEncodeHaibTfbsK562Nr2f2sc271940V0422111AlnRep1.bam</t>
  </si>
  <si>
    <t>http://hgdownload.cse.ucsc.edu/goldenPath/hg19/encodeDCC/wgEncodeHaibTfbs/wgEncodeHaibTfbsK562Nr2f2sc271940V0422111AlnRep2.bam</t>
  </si>
  <si>
    <t>http://hgdownload.cse.ucsc.edu/goldenPath/hg19/encodeDCC/wgEncodeSydhTfbs/wgEncodeSydhTfbsK562Nrf1IggrabAlnRep1.bam</t>
  </si>
  <si>
    <t>http://hgdownload.cse.ucsc.edu/goldenPath/hg19/encodeDCC/wgEncodeSydhTfbs/wgEncodeSydhTfbsK562Nrf1IggrabAlnRep2.bam</t>
  </si>
  <si>
    <t>http://hgdownload.cse.ucsc.edu/goldenPath/hg19/encodeDCC/wgEncodeHaibTfbs/wgEncodeHaibTfbsK562NrsfV0416102AlnRep1.bam</t>
  </si>
  <si>
    <t>http://hgdownload.cse.ucsc.edu/goldenPath/hg19/encodeDCC/wgEncodeHaibTfbs/wgEncodeHaibTfbsK562NrsfV0416102AlnRep2.bam</t>
  </si>
  <si>
    <t>http://hgdownload.cse.ucsc.edu/goldenPath/hg19/encodeDCC/wgEncodeSydhTfbs/wgEncodeSydhTfbsK562P300IggrabAlnRep1.bam</t>
  </si>
  <si>
    <t>http://hgdownload.cse.ucsc.edu/goldenPath/hg19/encodeDCC/wgEncodeSydhTfbs/wgEncodeSydhTfbsK562P300IggrabAlnRep2.bam</t>
  </si>
  <si>
    <t>http://hgdownload.cse.ucsc.edu/goldenPath/hg19/encodeDCC/wgEncodeSydhTfbs/wgEncodeSydhTfbsK562P300sc584sc48343IggrabAlnRep1.bam</t>
  </si>
  <si>
    <t>http://hgdownload.cse.ucsc.edu/goldenPath/hg19/encodeDCC/wgEncodeSydhTfbs/wgEncodeSydhTfbsK562P300sc584sc48343IggrabAlnRep2.bam</t>
  </si>
  <si>
    <t>http://hgdownload.cse.ucsc.edu/goldenPath/hg19/encodeDCC/wgEncodeHaibTfbs/wgEncodeHaibTfbsK562Pmlsc71910V0422111AlnRep1.bam</t>
  </si>
  <si>
    <t>http://hgdownload.cse.ucsc.edu/goldenPath/hg19/encodeDCC/wgEncodeHaibTfbs/wgEncodeHaibTfbsK562Pmlsc71910V0422111AlnRep2.bam</t>
  </si>
  <si>
    <t>http://hgdownload.cse.ucsc.edu/goldenPath/hg19/encodeDCC/wgEncodeHaibTfbs/wgEncodeHaibTfbsK562Pol2V0416101AlnRep1.bam</t>
  </si>
  <si>
    <t>http://hgdownload.cse.ucsc.edu/goldenPath/hg19/encodeDCC/wgEncodeHaibTfbs/wgEncodeHaibTfbsK562Pol2V0416101AlnRep2.bam</t>
  </si>
  <si>
    <t>http://hgdownload.cse.ucsc.edu/goldenPath/hg19/encodeDCC/wgEncodeSydhTfbs/wgEncodeSydhTfbsK562Pol2IggmusAlnRep1.bam</t>
  </si>
  <si>
    <t>http://hgdownload.cse.ucsc.edu/goldenPath/hg19/encodeDCC/wgEncodeSydhTfbs/wgEncodeSydhTfbsK562Pol2IggmusAlnRep2.bam</t>
  </si>
  <si>
    <t>http://hgdownload.cse.ucsc.edu/goldenPath/hg19/encodeDCC/wgEncodeSydhTfbs/wgEncodeSydhTfbsK562Pol2StdAlnRep1.bam</t>
  </si>
  <si>
    <t>http://hgdownload.cse.ucsc.edu/goldenPath/hg19/encodeDCC/wgEncodeSydhTfbs/wgEncodeSydhTfbsK562Pol2StdAlnRep2.bam</t>
  </si>
  <si>
    <t>http://hgdownload.cse.ucsc.edu/goldenPath/hg19/encodeDCC/wgEncodeSydhTfbs/wgEncodeSydhTfbsK562Pol2s2IggrabAlnRep1.bam</t>
  </si>
  <si>
    <t>http://hgdownload.cse.ucsc.edu/goldenPath/hg19/encodeDCC/wgEncodeSydhTfbs/wgEncodeSydhTfbsK562Pol2s2IggrabAlnRep2.bam</t>
  </si>
  <si>
    <t>http://hgdownload.cse.ucsc.edu/goldenPath/hg19/encodeDCC/wgEncodeSydhTfbs/wgEncodeSydhTfbsK562Pol2s2StdAlnRep1.bam</t>
  </si>
  <si>
    <t>http://hgdownload.cse.ucsc.edu/goldenPath/hg19/encodeDCC/wgEncodeSydhTfbs/wgEncodeSydhTfbsK562Pol2s2StdAlnRep2.bam</t>
  </si>
  <si>
    <t>http://hgdownload.cse.ucsc.edu/goldenPath/hg19/encodeDCC/wgEncodeHaibTfbs/wgEncodeHaibTfbsK562Pol24h8V0416101AlnRep1.bam</t>
  </si>
  <si>
    <t>http://hgdownload.cse.ucsc.edu/goldenPath/hg19/encodeDCC/wgEncodeHaibTfbs/wgEncodeHaibTfbsK562Pol24h8V0416101AlnRep2.bam</t>
  </si>
  <si>
    <t>http://hgdownload.cse.ucsc.edu/goldenPath/hg19/encodeDCC/wgEncodeSydhTfbs/wgEncodeSydhTfbsK562Pol3StdAlnRep1.bam</t>
  </si>
  <si>
    <t>http://hgdownload.cse.ucsc.edu/goldenPath/hg19/encodeDCC/wgEncodeSydhTfbs/wgEncodeSydhTfbsK562Pol3StdAlnRep2.bam</t>
  </si>
  <si>
    <t>http://hgdownload.cse.ucsc.edu/goldenPath/hg19/encodeDCC/wgEncodeHaibTfbs/wgEncodeHaibTfbsK562Pu1Pcr1xAlnRep1.bam</t>
  </si>
  <si>
    <t>http://hgdownload.cse.ucsc.edu/goldenPath/hg19/encodeDCC/wgEncodeHaibTfbs/wgEncodeHaibTfbsK562Pu1Pcr1xAlnRep2.bam</t>
  </si>
  <si>
    <t>http://hgdownload.cse.ucsc.edu/goldenPath/hg19/encodeDCC/wgEncodeHaibTfbs/wgEncodeHaibTfbsK562Rad21V0416102AlnRep1.bam</t>
  </si>
  <si>
    <t>http://hgdownload.cse.ucsc.edu/goldenPath/hg19/encodeDCC/wgEncodeHaibTfbs/wgEncodeHaibTfbsK562Rad21V0416102AlnRep2.bam</t>
  </si>
  <si>
    <t>http://hgdownload.cse.ucsc.edu/goldenPath/hg19/encodeDCC/wgEncodeSydhTfbs/wgEncodeSydhTfbsK562Rad21StdAlnRep1.bam</t>
  </si>
  <si>
    <t>http://hgdownload.cse.ucsc.edu/goldenPath/hg19/encodeDCC/wgEncodeSydhTfbs/wgEncodeSydhTfbsK562Rad21StdAlnRep2.bam</t>
  </si>
  <si>
    <t>http://hgdownload.cse.ucsc.edu/goldenPath/hg19/encodeDCC/wgEncodeSydhTfbs/wgEncodeSydhTfbsK562Rfx5IggrabAlnRep1.bam</t>
  </si>
  <si>
    <t>http://hgdownload.cse.ucsc.edu/goldenPath/hg19/encodeDCC/wgEncodeSydhTfbs/wgEncodeSydhTfbsK562Rfx5IggrabAlnRep2.bam</t>
  </si>
  <si>
    <t>http://hgdownload.cse.ucsc.edu/goldenPath/hg19/encodeDCC/wgEncodeSydhTfbs/wgEncodeSydhTfbsK562Rpc155StdAlnRep1.bam</t>
  </si>
  <si>
    <t>http://hgdownload.cse.ucsc.edu/goldenPath/hg19/encodeDCC/wgEncodeSydhTfbs/wgEncodeSydhTfbsK562Rpc155StdAlnRep2.bam</t>
  </si>
  <si>
    <t>http://hgdownload.cse.ucsc.edu/goldenPath/hg19/encodeDCC/wgEncodeSydhTfbs/wgEncodeSydhTfbsK562Setdb1UcdAlnRep1.bam</t>
  </si>
  <si>
    <t>http://hgdownload.cse.ucsc.edu/goldenPath/hg19/encodeDCC/wgEncodeSydhTfbs/wgEncodeSydhTfbsK562Setdb1UcdAlnRep2.bam</t>
  </si>
  <si>
    <t>http://hgdownload.cse.ucsc.edu/goldenPath/hg19/encodeDCC/wgEncodeHaibTfbs/wgEncodeHaibTfbsK562Sin3ak20V0416101AlnRep1.bam</t>
  </si>
  <si>
    <t>http://hgdownload.cse.ucsc.edu/goldenPath/hg19/encodeDCC/wgEncodeHaibTfbs/wgEncodeHaibTfbsK562Sin3ak20V0416101AlnRep2.bam</t>
  </si>
  <si>
    <t>http://hgdownload.cse.ucsc.edu/goldenPath/hg19/encodeDCC/wgEncodeSydhTfbs/wgEncodeSydhTfbsK562Sirt6StdAlnRep1.bam</t>
  </si>
  <si>
    <t>http://hgdownload.cse.ucsc.edu/goldenPath/hg19/encodeDCC/wgEncodeSydhTfbs/wgEncodeSydhTfbsK562Sirt6StdAlnRep2.bam</t>
  </si>
  <si>
    <t>http://hgdownload.cse.ucsc.edu/goldenPath/hg19/encodeDCC/wgEncodeHaibTfbs/wgEncodeHaibTfbsK562Six5Pcr1xAlnRep1.bam</t>
  </si>
  <si>
    <t>http://hgdownload.cse.ucsc.edu/goldenPath/hg19/encodeDCC/wgEncodeHaibTfbs/wgEncodeHaibTfbsK562Six5Pcr1xAlnRep2.bam</t>
  </si>
  <si>
    <t>http://hgdownload.cse.ucsc.edu/goldenPath/hg19/encodeDCC/wgEncodeHaibTfbs/wgEncodeHaibTfbsK562Six5V0416101AlnRep1.bam</t>
  </si>
  <si>
    <t>http://hgdownload.cse.ucsc.edu/goldenPath/hg19/encodeDCC/wgEncodeHaibTfbs/wgEncodeHaibTfbsK562Six5V0416101AlnRep2.bam</t>
  </si>
  <si>
    <t>http://hgdownload.cse.ucsc.edu/goldenPath/hg19/encodeDCC/wgEncodeSydhTfbs/wgEncodeSydhTfbsK562Smc3ab9263IggrabAlnRep1.bam</t>
  </si>
  <si>
    <t>http://hgdownload.cse.ucsc.edu/goldenPath/hg19/encodeDCC/wgEncodeSydhTfbs/wgEncodeSydhTfbsK562Smc3ab9263IggrabAlnRep2.bam</t>
  </si>
  <si>
    <t>http://hgdownload.cse.ucsc.edu/goldenPath/hg19/encodeDCC/wgEncodeHaibTfbs/wgEncodeHaibTfbsK562Sp1Pcr1xAlnRep1.bam</t>
  </si>
  <si>
    <t>http://hgdownload.cse.ucsc.edu/goldenPath/hg19/encodeDCC/wgEncodeHaibTfbs/wgEncodeHaibTfbsK562Sp1Pcr1xAlnRep2.bam</t>
  </si>
  <si>
    <t>http://hgdownload.cse.ucsc.edu/goldenPath/hg19/encodeDCC/wgEncodeHaibTfbs/wgEncodeHaibTfbsK562Sp2sc643V0416102AlnRep1.bam</t>
  </si>
  <si>
    <t>http://hgdownload.cse.ucsc.edu/goldenPath/hg19/encodeDCC/wgEncodeHaibTfbs/wgEncodeHaibTfbsK562Sp2sc643V0416102AlnRep2.bam</t>
  </si>
  <si>
    <t>http://hgdownload.cse.ucsc.edu/goldenPath/hg19/encodeDCC/wgEncodeHaibTfbs/wgEncodeHaibTfbsK562SrfV0416101AlnRep1.bam</t>
  </si>
  <si>
    <t>http://hgdownload.cse.ucsc.edu/goldenPath/hg19/encodeDCC/wgEncodeHaibTfbs/wgEncodeHaibTfbsK562SrfV0416101AlnRep2.bam</t>
  </si>
  <si>
    <t>http://hgdownload.cse.ucsc.edu/goldenPath/hg19/encodeDCC/wgEncodeHaibTfbs/wgEncodeHaibTfbsK562Stat5asc74442V0422111AlnRep1.bam</t>
  </si>
  <si>
    <t>http://hgdownload.cse.ucsc.edu/goldenPath/hg19/encodeDCC/wgEncodeHaibTfbs/wgEncodeHaibTfbsK562Stat5asc74442V0422111AlnRep2.bam</t>
  </si>
  <si>
    <t>http://hgdownload.cse.ucsc.edu/goldenPath/hg19/encodeDCC/wgEncodeHaibTfbs/wgEncodeHaibTfbsK562Taf1V0416101AlnRep1.bam</t>
  </si>
  <si>
    <t>http://hgdownload.cse.ucsc.edu/goldenPath/hg19/encodeDCC/wgEncodeHaibTfbs/wgEncodeHaibTfbsK562Taf1V0416101AlnRep2.bam</t>
  </si>
  <si>
    <t>http://hgdownload.cse.ucsc.edu/goldenPath/hg19/encodeDCC/wgEncodeHaibTfbs/wgEncodeHaibTfbsK562Taf7sc101167V0416101AlnRep1.bam</t>
  </si>
  <si>
    <t>http://hgdownload.cse.ucsc.edu/goldenPath/hg19/encodeDCC/wgEncodeHaibTfbs/wgEncodeHaibTfbsK562Taf7sc101167V0416101AlnRep2.bam</t>
  </si>
  <si>
    <t>http://hgdownload.cse.ucsc.edu/goldenPath/hg19/encodeDCC/wgEncodeSydhTfbs/wgEncodeSydhTfbsK562Tal1sc12984IggmusAlnRep1.bam</t>
  </si>
  <si>
    <t>http://hgdownload.cse.ucsc.edu/goldenPath/hg19/encodeDCC/wgEncodeSydhTfbs/wgEncodeSydhTfbsK562Tal1sc12984IggmusAlnRep2.bam</t>
  </si>
  <si>
    <t>http://hgdownload.cse.ucsc.edu/goldenPath/hg19/encodeDCC/wgEncodeSydhTfbs/wgEncodeSydhTfbsK562Tblr1ab24550IggrabAlnRep1.bam</t>
  </si>
  <si>
    <t>http://hgdownload.cse.ucsc.edu/goldenPath/hg19/encodeDCC/wgEncodeSydhTfbs/wgEncodeSydhTfbsK562Tblr1ab24550IggrabAlnRep2.bam</t>
  </si>
  <si>
    <t>http://hgdownload.cse.ucsc.edu/goldenPath/hg19/encodeDCC/wgEncodeSydhTfbs/wgEncodeSydhTfbsK562Tblr1nb600270IggrabAlnRep1.bam</t>
  </si>
  <si>
    <t>http://hgdownload.cse.ucsc.edu/goldenPath/hg19/encodeDCC/wgEncodeSydhTfbs/wgEncodeSydhTfbsK562Tblr1nb600270IggrabAlnRep2.bam</t>
  </si>
  <si>
    <t>http://hgdownload.cse.ucsc.edu/goldenPath/hg19/encodeDCC/wgEncodeSydhTfbs/wgEncodeSydhTfbsK562TbpIggmusAlnRep1.bam</t>
  </si>
  <si>
    <t>http://hgdownload.cse.ucsc.edu/goldenPath/hg19/encodeDCC/wgEncodeSydhTfbs/wgEncodeSydhTfbsK562TbpIggmusAlnRep2.bam</t>
  </si>
  <si>
    <t>http://hgdownload.cse.ucsc.edu/goldenPath/hg19/encodeDCC/wgEncodeHaibTfbs/wgEncodeHaibTfbsK562Tead4sc101184V0422111AlnRep1.bam</t>
  </si>
  <si>
    <t>http://hgdownload.cse.ucsc.edu/goldenPath/hg19/encodeDCC/wgEncodeHaibTfbs/wgEncodeHaibTfbsK562Tead4sc101184V0422111AlnRep2.bam</t>
  </si>
  <si>
    <t>http://hgdownload.cse.ucsc.edu/goldenPath/hg19/encodeDCC/wgEncodeSydhTfbs/wgEncodeSydhTfbsK562Tf3c110StdAlnRep1.bam</t>
  </si>
  <si>
    <t>http://hgdownload.cse.ucsc.edu/goldenPath/hg19/encodeDCC/wgEncodeSydhTfbs/wgEncodeSydhTfbsK562Tf3c110StdAlnRep2.bam</t>
  </si>
  <si>
    <t>http://hgdownload.cse.ucsc.edu/goldenPath/hg19/encodeDCC/wgEncodeSydhTfbs/wgEncodeSydhTfbsK562Tf3c110StdAlnRep3.bam</t>
  </si>
  <si>
    <t>http://hgdownload.cse.ucsc.edu/goldenPath/hg19/encodeDCC/wgEncodeHaibTfbs/wgEncodeHaibTfbsK562Thap1sc98174V0416101AlnRep1.bam</t>
  </si>
  <si>
    <t>http://hgdownload.cse.ucsc.edu/goldenPath/hg19/encodeDCC/wgEncodeHaibTfbs/wgEncodeHaibTfbsK562Thap1sc98174V0416101AlnRep2.bam</t>
  </si>
  <si>
    <t>http://hgdownload.cse.ucsc.edu/goldenPath/hg19/encodeDCC/wgEncodeSydhTfbs/wgEncodeSydhTfbsK562Tr4UcdAlnRep1.bam</t>
  </si>
  <si>
    <t>http://hgdownload.cse.ucsc.edu/goldenPath/hg19/encodeDCC/wgEncodeSydhTfbs/wgEncodeSydhTfbsK562Tr4UcdAlnRep2.bam</t>
  </si>
  <si>
    <t>http://hgdownload.cse.ucsc.edu/goldenPath/hg19/encodeDCC/wgEncodeHaibTfbs/wgEncodeHaibTfbsK562Trim28sc81411V0422111AlnRep1.bam</t>
  </si>
  <si>
    <t>http://hgdownload.cse.ucsc.edu/goldenPath/hg19/encodeDCC/wgEncodeHaibTfbs/wgEncodeHaibTfbsK562Trim28sc81411V0422111AlnRep2.bam</t>
  </si>
  <si>
    <t>http://hgdownload.cse.ucsc.edu/goldenPath/hg19/encodeDCC/wgEncodeSydhTfbs/wgEncodeSydhTfbsK562Ubfsc13125IggmusAlnRep1.bam</t>
  </si>
  <si>
    <t>http://hgdownload.cse.ucsc.edu/goldenPath/hg19/encodeDCC/wgEncodeSydhTfbs/wgEncodeSydhTfbsK562Ubfsc13125IggmusAlnRep2.bam</t>
  </si>
  <si>
    <t>http://hgdownload.cse.ucsc.edu/goldenPath/hg19/encodeDCC/wgEncodeSydhTfbs/wgEncodeSydhTfbsK562Ubtfsab1404509IggmusAlnRep1.bam</t>
  </si>
  <si>
    <t>http://hgdownload.cse.ucsc.edu/goldenPath/hg19/encodeDCC/wgEncodeSydhTfbs/wgEncodeSydhTfbsK562Ubtfsab1404509IggmusAlnRep2.bam</t>
  </si>
  <si>
    <t>http://hgdownload.cse.ucsc.edu/goldenPath/hg19/encodeDCC/wgEncodeHaibTfbs/wgEncodeHaibTfbsK562Usf1V0416101AlnRep1.bam</t>
  </si>
  <si>
    <t>http://hgdownload.cse.ucsc.edu/goldenPath/hg19/encodeDCC/wgEncodeHaibTfbs/wgEncodeHaibTfbsK562Usf1V0416101AlnRep2.bam</t>
  </si>
  <si>
    <t>http://hgdownload.cse.ucsc.edu/goldenPath/hg19/encodeDCC/wgEncodeSydhTfbs/wgEncodeSydhTfbsK562Usf2IggrabAlnRep1.bam</t>
  </si>
  <si>
    <t>http://hgdownload.cse.ucsc.edu/goldenPath/hg19/encodeDCC/wgEncodeSydhTfbs/wgEncodeSydhTfbsK562Usf2IggrabAlnRep2.bam</t>
  </si>
  <si>
    <t>http://hgdownload.cse.ucsc.edu/goldenPath/hg19/encodeDCC/wgEncodeSydhTfbs/wgEncodeSydhTfbsK562Xrcc4StdAlnRep1.bam</t>
  </si>
  <si>
    <t>http://hgdownload.cse.ucsc.edu/goldenPath/hg19/encodeDCC/wgEncodeSydhTfbs/wgEncodeSydhTfbsK562Xrcc4StdAlnRep2.bam</t>
  </si>
  <si>
    <t>http://hgdownload.cse.ucsc.edu/goldenPath/hg19/encodeDCC/wgEncodeHaibTfbs/wgEncodeHaibTfbsK562Yy1V0416102AlnRep1.bam</t>
  </si>
  <si>
    <t>http://hgdownload.cse.ucsc.edu/goldenPath/hg19/encodeDCC/wgEncodeHaibTfbs/wgEncodeHaibTfbsK562Yy1V0416102AlnRep2.bam</t>
  </si>
  <si>
    <t>http://hgdownload.cse.ucsc.edu/goldenPath/hg19/encodeDCC/wgEncodeSydhTfbs/wgEncodeSydhTfbsK562Yy1UcdAlnRep1.bam</t>
  </si>
  <si>
    <t>http://hgdownload.cse.ucsc.edu/goldenPath/hg19/encodeDCC/wgEncodeSydhTfbs/wgEncodeSydhTfbsK562Yy1UcdAlnRep2.bam</t>
  </si>
  <si>
    <t>http://hgdownload.cse.ucsc.edu/goldenPath/hg19/encodeDCC/wgEncodeHaibTfbs/wgEncodeHaibTfbsK562Yy1sc281V0416101AlnRep1.bam</t>
  </si>
  <si>
    <t>http://hgdownload.cse.ucsc.edu/goldenPath/hg19/encodeDCC/wgEncodeHaibTfbs/wgEncodeHaibTfbsK562Yy1sc281V0416101AlnRep2.bam</t>
  </si>
  <si>
    <t>http://hgdownload.cse.ucsc.edu/goldenPath/hg19/encodeDCC/wgEncodeHaibTfbs/wgEncodeHaibTfbsK562Zbtb33Pcr1xAlnRep1.bam</t>
  </si>
  <si>
    <t>http://hgdownload.cse.ucsc.edu/goldenPath/hg19/encodeDCC/wgEncodeHaibTfbs/wgEncodeHaibTfbsK562Zbtb33Pcr1xAlnRep2.bam</t>
  </si>
  <si>
    <t>http://hgdownload.cse.ucsc.edu/goldenPath/hg19/encodeDCC/wgEncodeHaibTfbs/wgEncodeHaibTfbsK562Zbtb7asc34508V0416101AlnRep1.bam</t>
  </si>
  <si>
    <t>http://hgdownload.cse.ucsc.edu/goldenPath/hg19/encodeDCC/wgEncodeHaibTfbs/wgEncodeHaibTfbsK562Zbtb7asc34508V0416101AlnRep2.bam</t>
  </si>
  <si>
    <t>http://hgdownload.cse.ucsc.edu/goldenPath/hg19/encodeDCC/wgEncodeSydhTfbs/wgEncodeSydhTfbsK562Zc3h11anb10074650IggrabAlnRep1.bam</t>
  </si>
  <si>
    <t>http://hgdownload.cse.ucsc.edu/goldenPath/hg19/encodeDCC/wgEncodeSydhTfbs/wgEncodeSydhTfbsK562Zc3h11anb10074650IggrabAlnRep2.bam</t>
  </si>
  <si>
    <t>http://hgdownload.cse.ucsc.edu/goldenPath/hg19/encodeDCC/wgEncodeSydhTfbs/wgEncodeSydhTfbsK562Znf143IggrabAlnRep1.bam</t>
  </si>
  <si>
    <t>http://hgdownload.cse.ucsc.edu/goldenPath/hg19/encodeDCC/wgEncodeSydhTfbs/wgEncodeSydhTfbsK562Znf143IggrabAlnRep2.bam</t>
  </si>
  <si>
    <t>http://hgdownload.cse.ucsc.edu/goldenPath/hg19/encodeDCC/wgEncodeSydhTfbs/wgEncodeSydhTfbsK562Znf263UcdAlnRep1.bam</t>
  </si>
  <si>
    <t>http://hgdownload.cse.ucsc.edu/goldenPath/hg19/encodeDCC/wgEncodeSydhTfbs/wgEncodeSydhTfbsK562Znf263UcdAlnRep2.bam</t>
  </si>
  <si>
    <t>http://hgdownload.cse.ucsc.edu/goldenPath/hg19/encodeDCC/wgEncodeSydhTfbs/wgEncodeSydhTfbsK562Znf274UcdAlnRep1.bam</t>
  </si>
  <si>
    <t>http://hgdownload.cse.ucsc.edu/goldenPath/hg19/encodeDCC/wgEncodeSydhTfbs/wgEncodeSydhTfbsK562Znf274UcdAlnRep2.bam</t>
  </si>
  <si>
    <t>http://hgdownload.cse.ucsc.edu/goldenPath/hg19/encodeDCC/wgEncodeSydhTfbs/wgEncodeSydhTfbsK562Znf274m01UcdAlnRep1.bam</t>
  </si>
  <si>
    <t>http://hgdownload.cse.ucsc.edu/goldenPath/hg19/encodeDCC/wgEncodeSydhTfbs/wgEncodeSydhTfbsK562Znf274m01UcdAlnRep2.bam</t>
  </si>
  <si>
    <t>http://hgdownload.cse.ucsc.edu/goldenPath/hg19/encodeDCC/wgEncodeSydhTfbs/wgEncodeSydhTfbsK562Znf384hpa004051IggrabAlnRep1.bam</t>
  </si>
  <si>
    <t>http://hgdownload.cse.ucsc.edu/goldenPath/hg19/encodeDCC/wgEncodeSydhTfbs/wgEncodeSydhTfbsK562Znf384hpa004051IggrabAlnRep2.bam</t>
  </si>
  <si>
    <t>http://hgdownload.cse.ucsc.edu/goldenPath/hg19/encodeDCC/wgEncodeSydhTfbs/wgEncodeSydhTfbsK562Znfmizdcp1ab65767IggrabAlnRep1.bam</t>
  </si>
  <si>
    <t>http://hgdownload.cse.ucsc.edu/goldenPath/hg19/encodeDCC/wgEncodeSydhTfbs/wgEncodeSydhTfbsK562Znfmizdcp1ab65767IggrabAlnRep2.bam</t>
  </si>
  <si>
    <t>http://hgdownload.cse.ucsc.edu/goldenPath/hg19/encodeDCC/wgEncodeBroadHistone/wgEncodeBroadHistoneK562Cbpsc369Pk.broadPeak.gz</t>
  </si>
  <si>
    <t>Bernstein</t>
  </si>
  <si>
    <t>Broad</t>
  </si>
  <si>
    <t>wgEncodeBroadHistone</t>
  </si>
  <si>
    <t>Peaks</t>
  </si>
  <si>
    <t>http://hgdownload.cse.ucsc.edu/goldenPath/hg19/encodeDCC/wgEncodeBroadHistone/wgEncodeBroadHistoneK562Cbx2Pk.broadPeak.gz</t>
  </si>
  <si>
    <t>http://hgdownload.cse.ucsc.edu/goldenPath/hg19/encodeDCC/wgEncodeBroadHistone/wgEncodeBroadHistoneK562Cbx3sc101004Pk.broadPeak.gz</t>
  </si>
  <si>
    <t>http://hgdownload.cse.ucsc.edu/goldenPath/hg19/encodeDCC/wgEncodeBroadHistone/wgEncodeBroadHistoneK562Cbx8Pk.broadPeak.gz</t>
  </si>
  <si>
    <t>http://hgdownload.cse.ucsc.edu/goldenPath/hg19/encodeDCC/wgEncodeBroadHistone/wgEncodeBroadHistoneK562Chd1a301218aStdPk.broadPeak.gz</t>
  </si>
  <si>
    <t>http://hgdownload.cse.ucsc.edu/goldenPath/hg19/encodeDCC/wgEncodeBroadHistone/wgEncodeBroadHistoneK562Chd4mi2Pk.broadPeak.gz</t>
  </si>
  <si>
    <t>http://hgdownload.cse.ucsc.edu/goldenPath/hg19/encodeDCC/wgEncodeBroadHistone/wgEncodeBroadHistoneK562Chd7a301223a1Pk.broadPeak.gz</t>
  </si>
  <si>
    <t>http://hgdownload.cse.ucsc.edu/goldenPath/hg19/encodeDCC/wgEncodeBroadHistone/wgEncodeBroadHistoneK562CtcfStdPk.broadPeak.gz</t>
  </si>
  <si>
    <t>http://hgdownload.cse.ucsc.edu/goldenPath/hg19/encodeDCC/wgEncodeBroadHistone/wgEncodeBroadHistoneK562Ezh239875StdPk.broadPeak.gz</t>
  </si>
  <si>
    <t>http://hgdownload.cse.ucsc.edu/goldenPath/hg19/encodeDCC/wgEncodeBroadHistone/wgEncodeBroadHistoneK562H2azStdPk.broadPeak.gz</t>
  </si>
  <si>
    <t>http://hgdownload.cse.ucsc.edu/goldenPath/hg19/encodeDCC/wgEncodeBroadHistone/wgEncodeBroadHistoneK562H3k27acStdPk.broadPeak.gz</t>
  </si>
  <si>
    <t>http://hgdownload.cse.ucsc.edu/goldenPath/hg19/encodeDCC/wgEncodeBroadHistone/wgEncodeBroadHistoneK562H3k27me3StdPk.broadPeak.gz</t>
  </si>
  <si>
    <t>http://hgdownload.cse.ucsc.edu/goldenPath/hg19/encodeDCC/wgEncodeBroadHistone/wgEncodeBroadHistoneK562H3k36me3StdPk.broadPeak.gz</t>
  </si>
  <si>
    <t>http://hgdownload.cse.ucsc.edu/goldenPath/hg19/encodeDCC/wgEncodeBroadHistone/wgEncodeBroadHistoneK562H3k4me1StdPk.broadPeak.gz</t>
  </si>
  <si>
    <t>http://hgdownload.cse.ucsc.edu/goldenPath/hg19/encodeDCC/wgEncodeBroadHistone/wgEncodeBroadHistoneK562H3k4me2StdPk.broadPeak.gz</t>
  </si>
  <si>
    <t>http://hgdownload.cse.ucsc.edu/goldenPath/hg19/encodeDCC/wgEncodeBroadHistone/wgEncodeBroadHistoneK562H3k4me3StdPk.broadPeak.gz</t>
  </si>
  <si>
    <t>http://hgdownload.cse.ucsc.edu/goldenPath/hg19/encodeDCC/wgEncodeBroadHistone/wgEncodeBroadHistoneK562H3k79me2StdPk.broadPeak.gz</t>
  </si>
  <si>
    <t>http://hgdownload.cse.ucsc.edu/goldenPath/hg19/encodeDCC/wgEncodeBroadHistone/wgEncodeBroadHistoneK562H3k9acStdPk.broadPeak.gz</t>
  </si>
  <si>
    <t>http://hgdownload.cse.ucsc.edu/goldenPath/hg19/encodeDCC/wgEncodeBroadHistone/wgEncodeBroadHistoneK562H3k9me1StdPk.broadPeak.gz</t>
  </si>
  <si>
    <t>http://hgdownload.cse.ucsc.edu/goldenPath/hg19/encodeDCC/wgEncodeBroadHistone/wgEncodeBroadHistoneK562H3k9me3StdPk.broadPeak.gz</t>
  </si>
  <si>
    <t>http://hgdownload.cse.ucsc.edu/goldenPath/hg19/encodeDCC/wgEncodeBroadHistone/wgEncodeBroadHistoneK562H4k20me1StdPk.broadPeak.gz</t>
  </si>
  <si>
    <t>http://hgdownload.cse.ucsc.edu/goldenPath/hg19/encodeDCC/wgEncodeBroadHistone/wgEncodeBroadHistoneK562Hdac1sc6298StdPk.broadPeak.gz</t>
  </si>
  <si>
    <t>http://hgdownload.cse.ucsc.edu/goldenPath/hg19/encodeDCC/wgEncodeBroadHistone/wgEncodeBroadHistoneK562Hdac2a300705aStdPk.broadPeak.gz</t>
  </si>
  <si>
    <t>http://hgdownload.cse.ucsc.edu/goldenPath/hg19/encodeDCC/wgEncodeBroadHistone/wgEncodeBroadHistoneK562Hdac6a301341aPk.broadPeak.gz</t>
  </si>
  <si>
    <t>http://hgdownload.cse.ucsc.edu/goldenPath/hg19/encodeDCC/wgEncodeBroadHistone/wgEncodeBroadHistoneK562Lsd1Pk.broadPeak.gz</t>
  </si>
  <si>
    <t>http://hgdownload.cse.ucsc.edu/goldenPath/hg19/encodeDCC/wgEncodeBroadHistone/wgEncodeBroadHistoneK562NcorPk.broadPeak.gz</t>
  </si>
  <si>
    <t>http://hgdownload.cse.ucsc.edu/goldenPath/hg19/encodeDCC/wgEncodeBroadHistone/wgEncodeBroadHistoneK562Nsd2ab75359Pk.broadPeak.gz</t>
  </si>
  <si>
    <t>http://hgdownload.cse.ucsc.edu/goldenPath/hg19/encodeDCC/wgEncodeBroadHistone/wgEncodeBroadHistoneK562P300StdPk.broadPeak.gz</t>
  </si>
  <si>
    <t>http://hgdownload.cse.ucsc.edu/goldenPath/hg19/encodeDCC/wgEncodeBroadHistone/wgEncodeBroadHistoneK562PcafPk.broadPeak.gz</t>
  </si>
  <si>
    <t>http://hgdownload.cse.ucsc.edu/goldenPath/hg19/encodeDCC/wgEncodeBroadHistone/wgEncodeBroadHistoneK562Phf8a301772aStdPk.broadPeak.gz</t>
  </si>
  <si>
    <t>http://hgdownload.cse.ucsc.edu/goldenPath/hg19/encodeDCC/wgEncodeBroadHistone/wgEncodeBroadHistoneK562Plu1StdPk.broadPeak.gz</t>
  </si>
  <si>
    <t>http://hgdownload.cse.ucsc.edu/goldenPath/hg19/encodeDCC/wgEncodeBroadHistone/wgEncodeBroadHistoneK562Rbbp5a300109aStdPk.broadPeak.gz</t>
  </si>
  <si>
    <t>http://hgdownload.cse.ucsc.edu/goldenPath/hg19/encodeDCC/wgEncodeBroadHistone/wgEncodeBroadHistoneK562RestPk.broadPeak.gz</t>
  </si>
  <si>
    <t>http://hgdownload.cse.ucsc.edu/goldenPath/hg19/encodeDCC/wgEncodeBroadHistone/wgEncodeBroadHistoneK562Rnf2Pk.broadPeak.gz</t>
  </si>
  <si>
    <t>http://hgdownload.cse.ucsc.edu/goldenPath/hg19/encodeDCC/wgEncodeBroadHistone/wgEncodeBroadHistoneK562Sap3039731StdPk.broadPeak.gz</t>
  </si>
  <si>
    <t>http://hgdownload.cse.ucsc.edu/goldenPath/hg19/encodeDCC/wgEncodeBroadHistone/wgEncodeBroadHistoneK562Setdb1Pk.broadPeak.gz</t>
  </si>
  <si>
    <t>http://hgdownload.cse.ucsc.edu/goldenPath/hg19/encodeDCC/wgEncodeBroadHistone/wgEncodeBroadHistoneK562Sirt6Pk.broadPeak.gz</t>
  </si>
  <si>
    <t>http://hgdownload.cse.ucsc.edu/goldenPath/hg19/encodeDCC/wgEncodeBroadHistone/wgEncodeBroadHistoneK562Suz12051317Pk.broadPeak.gz</t>
  </si>
  <si>
    <t>Memberships predicted</t>
  </si>
  <si>
    <t>Random guessing</t>
  </si>
  <si>
    <t>All clusters (Gini index)</t>
  </si>
  <si>
    <t>Cluster 1 vs others (Gini index)</t>
  </si>
  <si>
    <t>Cluster 2 vs others (Gini index)</t>
  </si>
  <si>
    <t>Cluster 3 vs others (Gini index)</t>
  </si>
  <si>
    <t>Cluster 1 vs Cluster 3 (Gini index)</t>
  </si>
  <si>
    <t>Cluster 1 vs Cluster 2 (Gini index)</t>
  </si>
  <si>
    <t>Cluster 2 vs Cluster 3 (Gini ind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1" applyNumberFormat="0" applyAlignment="0" applyProtection="0"/>
    <xf numFmtId="0" fontId="4" fillId="0" borderId="2" applyNumberFormat="0" applyFill="0" applyAlignment="0" applyProtection="0"/>
    <xf numFmtId="0" fontId="5" fillId="21" borderId="3" applyNumberFormat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6" fillId="28" borderId="1" applyNumberFormat="0" applyAlignment="0" applyProtection="0"/>
    <xf numFmtId="0" fontId="7" fillId="29" borderId="0" applyNumberFormat="0" applyBorder="0" applyAlignment="0" applyProtection="0"/>
    <xf numFmtId="0" fontId="1" fillId="30" borderId="4" applyNumberFormat="0" applyFont="0" applyAlignment="0" applyProtection="0"/>
    <xf numFmtId="0" fontId="8" fillId="20" borderId="5" applyNumberForma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3" fillId="0" borderId="7" applyNumberFormat="0" applyFill="0" applyAlignment="0" applyProtection="0"/>
    <xf numFmtId="0" fontId="14" fillId="0" borderId="8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15" fillId="0" borderId="0" xfId="0" applyFont="1" applyFill="1"/>
    <xf numFmtId="0" fontId="15" fillId="0" borderId="10" xfId="0" applyFont="1" applyFill="1" applyBorder="1"/>
    <xf numFmtId="0" fontId="15" fillId="0" borderId="0" xfId="0" applyFont="1"/>
    <xf numFmtId="0" fontId="15" fillId="0" borderId="10" xfId="0" applyFont="1" applyBorder="1"/>
    <xf numFmtId="0" fontId="15" fillId="0" borderId="0" xfId="0" applyFont="1" applyFill="1" applyAlignment="1">
      <alignment horizontal="right" vertical="center" wrapText="1"/>
    </xf>
    <xf numFmtId="0" fontId="15" fillId="0" borderId="10" xfId="0" applyFont="1" applyFill="1" applyBorder="1" applyAlignment="1">
      <alignment horizontal="center"/>
    </xf>
    <xf numFmtId="0" fontId="0" fillId="0" borderId="0" xfId="0" applyFill="1" applyAlignment="1">
      <alignment horizontal="right" vertical="center"/>
    </xf>
    <xf numFmtId="9" fontId="0" fillId="0" borderId="0" xfId="0" applyNumberFormat="1" applyFill="1" applyAlignment="1">
      <alignment horizontal="center" vertical="center"/>
    </xf>
    <xf numFmtId="2" fontId="0" fillId="0" borderId="11" xfId="42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42" applyNumberFormat="1" applyFont="1" applyAlignment="1">
      <alignment horizontal="center"/>
    </xf>
    <xf numFmtId="0" fontId="0" fillId="0" borderId="11" xfId="0" applyFill="1" applyBorder="1" applyAlignment="1">
      <alignment horizontal="center"/>
    </xf>
    <xf numFmtId="0" fontId="15" fillId="0" borderId="10" xfId="0" applyFont="1" applyFill="1" applyBorder="1" applyAlignment="1">
      <alignment horizontal="center" vertical="center" wrapText="1"/>
    </xf>
    <xf numFmtId="0" fontId="15" fillId="0" borderId="0" xfId="0" applyFont="1" applyFill="1" applyAlignment="1">
      <alignment vertical="center" wrapText="1"/>
    </xf>
  </cellXfs>
  <cellStyles count="43">
    <cellStyle name="20% - Colore 1" xfId="1" builtinId="30" customBuiltin="1"/>
    <cellStyle name="20% - Colore 2" xfId="2" builtinId="34" customBuiltin="1"/>
    <cellStyle name="20% - Colore 3" xfId="3" builtinId="38" customBuiltin="1"/>
    <cellStyle name="20% - Colore 4" xfId="4" builtinId="42" customBuiltin="1"/>
    <cellStyle name="20% - Colore 5" xfId="5" builtinId="46" customBuiltin="1"/>
    <cellStyle name="20% - Colore 6" xfId="6" builtinId="50" customBuiltin="1"/>
    <cellStyle name="40% - Colore 1" xfId="7" builtinId="31" customBuiltin="1"/>
    <cellStyle name="40% - Colore 2" xfId="8" builtinId="35" customBuiltin="1"/>
    <cellStyle name="40% - Colore 3" xfId="9" builtinId="39" customBuiltin="1"/>
    <cellStyle name="40% - Colore 4" xfId="10" builtinId="43" customBuiltin="1"/>
    <cellStyle name="40% - Colore 5" xfId="11" builtinId="47" customBuiltin="1"/>
    <cellStyle name="40% - Colore 6" xfId="12" builtinId="51" customBuiltin="1"/>
    <cellStyle name="60% - Colore 1" xfId="13" builtinId="32" customBuiltin="1"/>
    <cellStyle name="60% - Colore 2" xfId="14" builtinId="36" customBuiltin="1"/>
    <cellStyle name="60% - Colore 3" xfId="15" builtinId="40" customBuiltin="1"/>
    <cellStyle name="60% - Colore 4" xfId="16" builtinId="44" customBuiltin="1"/>
    <cellStyle name="60% - Colore 5" xfId="17" builtinId="48" customBuiltin="1"/>
    <cellStyle name="60% - Colore 6" xfId="18" builtinId="52" customBuiltin="1"/>
    <cellStyle name="Calcolo" xfId="19" builtinId="22" customBuiltin="1"/>
    <cellStyle name="Cella collegata" xfId="20" builtinId="24" customBuiltin="1"/>
    <cellStyle name="Cella da controllare" xfId="21" builtinId="23" customBuiltin="1"/>
    <cellStyle name="Colore 1" xfId="22" builtinId="29" customBuiltin="1"/>
    <cellStyle name="Colore 2" xfId="23" builtinId="33" customBuiltin="1"/>
    <cellStyle name="Colore 3" xfId="24" builtinId="37" customBuiltin="1"/>
    <cellStyle name="Colore 4" xfId="25" builtinId="41" customBuiltin="1"/>
    <cellStyle name="Colore 5" xfId="26" builtinId="45" customBuiltin="1"/>
    <cellStyle name="Colore 6" xfId="27" builtinId="49" customBuiltin="1"/>
    <cellStyle name="Input" xfId="28" builtinId="20" customBuiltin="1"/>
    <cellStyle name="Migliaia" xfId="42" builtinId="3"/>
    <cellStyle name="Neutrale" xfId="29" builtinId="28" customBuiltin="1"/>
    <cellStyle name="Normale" xfId="0" builtinId="0"/>
    <cellStyle name="Nota" xfId="30" builtinId="10" customBuiltin="1"/>
    <cellStyle name="Output" xfId="31" builtinId="21" customBuiltin="1"/>
    <cellStyle name="Testo avviso" xfId="32" builtinId="11" customBuiltin="1"/>
    <cellStyle name="Testo descrittivo" xfId="33" builtinId="53" customBuiltin="1"/>
    <cellStyle name="Titolo" xfId="34" builtinId="15" customBuiltin="1"/>
    <cellStyle name="Titolo 1" xfId="35" builtinId="16" customBuiltin="1"/>
    <cellStyle name="Titolo 2" xfId="36" builtinId="17" customBuiltin="1"/>
    <cellStyle name="Titolo 3" xfId="37" builtinId="18" customBuiltin="1"/>
    <cellStyle name="Titolo 4" xfId="38" builtinId="19" customBuiltin="1"/>
    <cellStyle name="Totale" xfId="39" builtinId="25" customBuiltin="1"/>
    <cellStyle name="Valore non valido" xfId="40" builtinId="27" customBuiltin="1"/>
    <cellStyle name="Valore valido" xfId="41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8"/>
  <sheetViews>
    <sheetView tabSelected="1" workbookViewId="0"/>
  </sheetViews>
  <sheetFormatPr defaultRowHeight="14.4" x14ac:dyDescent="0.3"/>
  <cols>
    <col min="1" max="1" width="22.33203125" bestFit="1" customWidth="1"/>
    <col min="2" max="2" width="11.109375" customWidth="1"/>
    <col min="4" max="4" width="14.21875" customWidth="1"/>
    <col min="5" max="5" width="19.44140625" customWidth="1"/>
    <col min="6" max="6" width="10.77734375" bestFit="1" customWidth="1"/>
    <col min="7" max="7" width="11.6640625" customWidth="1"/>
    <col min="9" max="9" width="11.21875" customWidth="1"/>
    <col min="10" max="10" width="121.33203125" customWidth="1"/>
  </cols>
  <sheetData>
    <row r="1" spans="1:10" s="4" customFormat="1" ht="15" thickBot="1" x14ac:dyDescent="0.35">
      <c r="A1" s="5" t="s">
        <v>292</v>
      </c>
      <c r="B1" s="5" t="s">
        <v>284</v>
      </c>
      <c r="C1" s="5" t="s">
        <v>285</v>
      </c>
      <c r="D1" s="5" t="s">
        <v>286</v>
      </c>
      <c r="E1" s="5" t="s">
        <v>287</v>
      </c>
      <c r="F1" s="5" t="s">
        <v>288</v>
      </c>
      <c r="G1" s="5" t="s">
        <v>289</v>
      </c>
      <c r="H1" s="5" t="s">
        <v>290</v>
      </c>
      <c r="I1" s="5" t="s">
        <v>291</v>
      </c>
      <c r="J1" s="5" t="s">
        <v>283</v>
      </c>
    </row>
    <row r="2" spans="1:10" x14ac:dyDescent="0.3">
      <c r="A2" t="s">
        <v>77</v>
      </c>
      <c r="B2" t="s">
        <v>294</v>
      </c>
      <c r="C2" t="s">
        <v>295</v>
      </c>
      <c r="D2" t="s">
        <v>296</v>
      </c>
      <c r="E2" t="s">
        <v>297</v>
      </c>
      <c r="F2" t="s">
        <v>298</v>
      </c>
      <c r="G2" t="s">
        <v>299</v>
      </c>
      <c r="H2" t="s">
        <v>300</v>
      </c>
      <c r="I2" t="s">
        <v>301</v>
      </c>
      <c r="J2" t="s">
        <v>293</v>
      </c>
    </row>
    <row r="3" spans="1:10" x14ac:dyDescent="0.3">
      <c r="A3" t="s">
        <v>77</v>
      </c>
      <c r="B3" t="s">
        <v>294</v>
      </c>
      <c r="C3" t="s">
        <v>295</v>
      </c>
      <c r="D3" t="s">
        <v>296</v>
      </c>
      <c r="E3" t="s">
        <v>297</v>
      </c>
      <c r="F3" t="s">
        <v>298</v>
      </c>
      <c r="G3" t="s">
        <v>299</v>
      </c>
      <c r="H3" t="s">
        <v>300</v>
      </c>
      <c r="I3" t="s">
        <v>301</v>
      </c>
      <c r="J3" t="s">
        <v>302</v>
      </c>
    </row>
    <row r="4" spans="1:10" x14ac:dyDescent="0.3">
      <c r="A4" t="s">
        <v>128</v>
      </c>
      <c r="B4" t="s">
        <v>294</v>
      </c>
      <c r="C4" t="s">
        <v>295</v>
      </c>
      <c r="D4" t="s">
        <v>304</v>
      </c>
      <c r="E4" t="s">
        <v>297</v>
      </c>
      <c r="F4" t="s">
        <v>298</v>
      </c>
      <c r="G4" t="s">
        <v>299</v>
      </c>
      <c r="H4" t="s">
        <v>300</v>
      </c>
      <c r="I4" t="s">
        <v>301</v>
      </c>
      <c r="J4" t="s">
        <v>303</v>
      </c>
    </row>
    <row r="5" spans="1:10" x14ac:dyDescent="0.3">
      <c r="A5" t="s">
        <v>128</v>
      </c>
      <c r="B5" t="s">
        <v>294</v>
      </c>
      <c r="C5" t="s">
        <v>295</v>
      </c>
      <c r="D5" t="s">
        <v>304</v>
      </c>
      <c r="E5" t="s">
        <v>297</v>
      </c>
      <c r="F5" t="s">
        <v>298</v>
      </c>
      <c r="G5" t="s">
        <v>299</v>
      </c>
      <c r="H5" t="s">
        <v>300</v>
      </c>
      <c r="I5" t="s">
        <v>301</v>
      </c>
      <c r="J5" t="s">
        <v>305</v>
      </c>
    </row>
    <row r="6" spans="1:10" x14ac:dyDescent="0.3">
      <c r="A6" t="s">
        <v>236</v>
      </c>
      <c r="B6" t="s">
        <v>294</v>
      </c>
      <c r="C6" t="s">
        <v>295</v>
      </c>
      <c r="D6" t="s">
        <v>304</v>
      </c>
      <c r="E6" t="s">
        <v>297</v>
      </c>
      <c r="F6" t="s">
        <v>298</v>
      </c>
      <c r="G6" t="s">
        <v>299</v>
      </c>
      <c r="H6" t="s">
        <v>300</v>
      </c>
      <c r="I6" t="s">
        <v>301</v>
      </c>
      <c r="J6" t="s">
        <v>311</v>
      </c>
    </row>
    <row r="7" spans="1:10" x14ac:dyDescent="0.3">
      <c r="A7" t="s">
        <v>236</v>
      </c>
      <c r="B7" t="s">
        <v>294</v>
      </c>
      <c r="C7" t="s">
        <v>295</v>
      </c>
      <c r="D7" t="s">
        <v>304</v>
      </c>
      <c r="E7" t="s">
        <v>297</v>
      </c>
      <c r="F7" t="s">
        <v>298</v>
      </c>
      <c r="G7" t="s">
        <v>299</v>
      </c>
      <c r="H7" t="s">
        <v>300</v>
      </c>
      <c r="I7" t="s">
        <v>301</v>
      </c>
      <c r="J7" t="s">
        <v>312</v>
      </c>
    </row>
    <row r="8" spans="1:10" x14ac:dyDescent="0.3">
      <c r="A8" t="s">
        <v>236</v>
      </c>
      <c r="B8" t="s">
        <v>294</v>
      </c>
      <c r="C8" t="s">
        <v>307</v>
      </c>
      <c r="D8" t="s">
        <v>308</v>
      </c>
      <c r="E8" t="s">
        <v>309</v>
      </c>
      <c r="F8" t="s">
        <v>298</v>
      </c>
      <c r="G8" t="s">
        <v>299</v>
      </c>
      <c r="H8" t="s">
        <v>300</v>
      </c>
      <c r="I8" t="s">
        <v>301</v>
      </c>
      <c r="J8" t="s">
        <v>306</v>
      </c>
    </row>
    <row r="9" spans="1:10" x14ac:dyDescent="0.3">
      <c r="A9" t="s">
        <v>236</v>
      </c>
      <c r="B9" t="s">
        <v>294</v>
      </c>
      <c r="C9" t="s">
        <v>307</v>
      </c>
      <c r="D9" t="s">
        <v>308</v>
      </c>
      <c r="E9" t="s">
        <v>309</v>
      </c>
      <c r="F9" t="s">
        <v>298</v>
      </c>
      <c r="G9" t="s">
        <v>299</v>
      </c>
      <c r="H9" t="s">
        <v>300</v>
      </c>
      <c r="I9" t="s">
        <v>301</v>
      </c>
      <c r="J9" t="s">
        <v>310</v>
      </c>
    </row>
    <row r="10" spans="1:10" x14ac:dyDescent="0.3">
      <c r="A10" t="s">
        <v>205</v>
      </c>
      <c r="B10" t="s">
        <v>294</v>
      </c>
      <c r="C10" t="s">
        <v>295</v>
      </c>
      <c r="D10" t="s">
        <v>296</v>
      </c>
      <c r="E10" t="s">
        <v>297</v>
      </c>
      <c r="F10" t="s">
        <v>298</v>
      </c>
      <c r="G10" t="s">
        <v>299</v>
      </c>
      <c r="H10" t="s">
        <v>300</v>
      </c>
      <c r="I10" t="s">
        <v>301</v>
      </c>
      <c r="J10" t="s">
        <v>313</v>
      </c>
    </row>
    <row r="11" spans="1:10" x14ac:dyDescent="0.3">
      <c r="A11" t="s">
        <v>205</v>
      </c>
      <c r="B11" t="s">
        <v>294</v>
      </c>
      <c r="C11" t="s">
        <v>295</v>
      </c>
      <c r="D11" t="s">
        <v>296</v>
      </c>
      <c r="E11" t="s">
        <v>297</v>
      </c>
      <c r="F11" t="s">
        <v>298</v>
      </c>
      <c r="G11" t="s">
        <v>299</v>
      </c>
      <c r="H11" t="s">
        <v>300</v>
      </c>
      <c r="I11" t="s">
        <v>301</v>
      </c>
      <c r="J11" t="s">
        <v>314</v>
      </c>
    </row>
    <row r="12" spans="1:10" x14ac:dyDescent="0.3">
      <c r="A12" t="s">
        <v>174</v>
      </c>
      <c r="B12" t="s">
        <v>294</v>
      </c>
      <c r="C12" t="s">
        <v>307</v>
      </c>
      <c r="D12" t="s">
        <v>308</v>
      </c>
      <c r="E12" t="s">
        <v>309</v>
      </c>
      <c r="F12" t="s">
        <v>298</v>
      </c>
      <c r="G12" t="s">
        <v>299</v>
      </c>
      <c r="H12" t="s">
        <v>300</v>
      </c>
      <c r="I12" t="s">
        <v>301</v>
      </c>
      <c r="J12" t="s">
        <v>315</v>
      </c>
    </row>
    <row r="13" spans="1:10" x14ac:dyDescent="0.3">
      <c r="A13" t="s">
        <v>174</v>
      </c>
      <c r="B13" t="s">
        <v>294</v>
      </c>
      <c r="C13" t="s">
        <v>307</v>
      </c>
      <c r="D13" t="s">
        <v>308</v>
      </c>
      <c r="E13" t="s">
        <v>309</v>
      </c>
      <c r="F13" t="s">
        <v>298</v>
      </c>
      <c r="G13" t="s">
        <v>299</v>
      </c>
      <c r="H13" t="s">
        <v>300</v>
      </c>
      <c r="I13" t="s">
        <v>301</v>
      </c>
      <c r="J13" t="s">
        <v>316</v>
      </c>
    </row>
    <row r="14" spans="1:10" x14ac:dyDescent="0.3">
      <c r="A14" t="s">
        <v>255</v>
      </c>
      <c r="B14" t="s">
        <v>294</v>
      </c>
      <c r="C14" t="s">
        <v>295</v>
      </c>
      <c r="D14" t="s">
        <v>304</v>
      </c>
      <c r="E14" t="s">
        <v>297</v>
      </c>
      <c r="F14" t="s">
        <v>298</v>
      </c>
      <c r="G14" t="s">
        <v>299</v>
      </c>
      <c r="H14" t="s">
        <v>300</v>
      </c>
      <c r="I14" t="s">
        <v>301</v>
      </c>
      <c r="J14" t="s">
        <v>317</v>
      </c>
    </row>
    <row r="15" spans="1:10" x14ac:dyDescent="0.3">
      <c r="A15" t="s">
        <v>255</v>
      </c>
      <c r="B15" t="s">
        <v>294</v>
      </c>
      <c r="C15" t="s">
        <v>295</v>
      </c>
      <c r="D15" t="s">
        <v>304</v>
      </c>
      <c r="E15" t="s">
        <v>297</v>
      </c>
      <c r="F15" t="s">
        <v>298</v>
      </c>
      <c r="G15" t="s">
        <v>299</v>
      </c>
      <c r="H15" t="s">
        <v>300</v>
      </c>
      <c r="I15" t="s">
        <v>301</v>
      </c>
      <c r="J15" t="s">
        <v>318</v>
      </c>
    </row>
    <row r="16" spans="1:10" x14ac:dyDescent="0.3">
      <c r="A16" t="s">
        <v>255</v>
      </c>
      <c r="B16" t="s">
        <v>294</v>
      </c>
      <c r="C16" t="s">
        <v>295</v>
      </c>
      <c r="D16" t="s">
        <v>304</v>
      </c>
      <c r="E16" t="s">
        <v>297</v>
      </c>
      <c r="F16" t="s">
        <v>298</v>
      </c>
      <c r="G16" t="s">
        <v>299</v>
      </c>
      <c r="H16" t="s">
        <v>300</v>
      </c>
      <c r="I16" t="s">
        <v>301</v>
      </c>
      <c r="J16" t="s">
        <v>319</v>
      </c>
    </row>
    <row r="17" spans="1:10" x14ac:dyDescent="0.3">
      <c r="A17" t="s">
        <v>140</v>
      </c>
      <c r="B17" t="s">
        <v>294</v>
      </c>
      <c r="C17" t="s">
        <v>295</v>
      </c>
      <c r="D17" t="s">
        <v>296</v>
      </c>
      <c r="E17" t="s">
        <v>297</v>
      </c>
      <c r="F17" t="s">
        <v>298</v>
      </c>
      <c r="G17" t="s">
        <v>299</v>
      </c>
      <c r="H17" t="s">
        <v>300</v>
      </c>
      <c r="I17" t="s">
        <v>301</v>
      </c>
      <c r="J17" t="s">
        <v>320</v>
      </c>
    </row>
    <row r="18" spans="1:10" x14ac:dyDescent="0.3">
      <c r="A18" t="s">
        <v>140</v>
      </c>
      <c r="B18" t="s">
        <v>294</v>
      </c>
      <c r="C18" t="s">
        <v>295</v>
      </c>
      <c r="D18" t="s">
        <v>296</v>
      </c>
      <c r="E18" t="s">
        <v>297</v>
      </c>
      <c r="F18" t="s">
        <v>298</v>
      </c>
      <c r="G18" t="s">
        <v>299</v>
      </c>
      <c r="H18" t="s">
        <v>300</v>
      </c>
      <c r="I18" t="s">
        <v>301</v>
      </c>
      <c r="J18" t="s">
        <v>321</v>
      </c>
    </row>
    <row r="19" spans="1:10" x14ac:dyDescent="0.3">
      <c r="A19" t="s">
        <v>268</v>
      </c>
      <c r="B19" t="s">
        <v>294</v>
      </c>
      <c r="C19" t="s">
        <v>295</v>
      </c>
      <c r="D19" t="s">
        <v>304</v>
      </c>
      <c r="E19" t="s">
        <v>297</v>
      </c>
      <c r="F19" t="s">
        <v>298</v>
      </c>
      <c r="G19" t="s">
        <v>299</v>
      </c>
      <c r="H19" t="s">
        <v>300</v>
      </c>
      <c r="I19" t="s">
        <v>301</v>
      </c>
      <c r="J19" t="s">
        <v>322</v>
      </c>
    </row>
    <row r="20" spans="1:10" x14ac:dyDescent="0.3">
      <c r="A20" t="s">
        <v>268</v>
      </c>
      <c r="B20" t="s">
        <v>294</v>
      </c>
      <c r="C20" t="s">
        <v>295</v>
      </c>
      <c r="D20" t="s">
        <v>304</v>
      </c>
      <c r="E20" t="s">
        <v>297</v>
      </c>
      <c r="F20" t="s">
        <v>298</v>
      </c>
      <c r="G20" t="s">
        <v>299</v>
      </c>
      <c r="H20" t="s">
        <v>300</v>
      </c>
      <c r="I20" t="s">
        <v>301</v>
      </c>
      <c r="J20" t="s">
        <v>323</v>
      </c>
    </row>
    <row r="21" spans="1:10" x14ac:dyDescent="0.3">
      <c r="A21" t="s">
        <v>268</v>
      </c>
      <c r="B21" t="s">
        <v>294</v>
      </c>
      <c r="C21" t="s">
        <v>295</v>
      </c>
      <c r="D21" t="s">
        <v>304</v>
      </c>
      <c r="E21" t="s">
        <v>297</v>
      </c>
      <c r="F21" t="s">
        <v>298</v>
      </c>
      <c r="G21" t="s">
        <v>299</v>
      </c>
      <c r="H21" t="s">
        <v>300</v>
      </c>
      <c r="I21" t="s">
        <v>301</v>
      </c>
      <c r="J21" t="s">
        <v>324</v>
      </c>
    </row>
    <row r="22" spans="1:10" x14ac:dyDescent="0.3">
      <c r="A22" t="s">
        <v>264</v>
      </c>
      <c r="B22" t="s">
        <v>294</v>
      </c>
      <c r="C22" t="s">
        <v>295</v>
      </c>
      <c r="D22" t="s">
        <v>304</v>
      </c>
      <c r="E22" t="s">
        <v>297</v>
      </c>
      <c r="F22" t="s">
        <v>298</v>
      </c>
      <c r="G22" t="s">
        <v>299</v>
      </c>
      <c r="H22" t="s">
        <v>300</v>
      </c>
      <c r="I22" t="s">
        <v>301</v>
      </c>
      <c r="J22" t="s">
        <v>325</v>
      </c>
    </row>
    <row r="23" spans="1:10" x14ac:dyDescent="0.3">
      <c r="A23" t="s">
        <v>264</v>
      </c>
      <c r="B23" t="s">
        <v>294</v>
      </c>
      <c r="C23" t="s">
        <v>295</v>
      </c>
      <c r="D23" t="s">
        <v>304</v>
      </c>
      <c r="E23" t="s">
        <v>297</v>
      </c>
      <c r="F23" t="s">
        <v>298</v>
      </c>
      <c r="G23" t="s">
        <v>299</v>
      </c>
      <c r="H23" t="s">
        <v>300</v>
      </c>
      <c r="I23" t="s">
        <v>301</v>
      </c>
      <c r="J23" t="s">
        <v>326</v>
      </c>
    </row>
    <row r="24" spans="1:10" x14ac:dyDescent="0.3">
      <c r="A24" t="s">
        <v>264</v>
      </c>
      <c r="B24" t="s">
        <v>294</v>
      </c>
      <c r="C24" t="s">
        <v>295</v>
      </c>
      <c r="D24" t="s">
        <v>304</v>
      </c>
      <c r="E24" t="s">
        <v>297</v>
      </c>
      <c r="F24" t="s">
        <v>298</v>
      </c>
      <c r="G24" t="s">
        <v>299</v>
      </c>
      <c r="H24" t="s">
        <v>300</v>
      </c>
      <c r="I24" t="s">
        <v>301</v>
      </c>
      <c r="J24" t="s">
        <v>327</v>
      </c>
    </row>
    <row r="25" spans="1:10" x14ac:dyDescent="0.3">
      <c r="A25" t="s">
        <v>22</v>
      </c>
      <c r="B25" t="s">
        <v>294</v>
      </c>
      <c r="C25" t="s">
        <v>295</v>
      </c>
      <c r="D25" t="s">
        <v>296</v>
      </c>
      <c r="E25" t="s">
        <v>297</v>
      </c>
      <c r="F25" t="s">
        <v>298</v>
      </c>
      <c r="G25" t="s">
        <v>299</v>
      </c>
      <c r="H25" t="s">
        <v>300</v>
      </c>
      <c r="I25" t="s">
        <v>301</v>
      </c>
      <c r="J25" t="s">
        <v>328</v>
      </c>
    </row>
    <row r="26" spans="1:10" x14ac:dyDescent="0.3">
      <c r="A26" t="s">
        <v>22</v>
      </c>
      <c r="B26" t="s">
        <v>294</v>
      </c>
      <c r="C26" t="s">
        <v>295</v>
      </c>
      <c r="D26" t="s">
        <v>296</v>
      </c>
      <c r="E26" t="s">
        <v>297</v>
      </c>
      <c r="F26" t="s">
        <v>298</v>
      </c>
      <c r="G26" t="s">
        <v>299</v>
      </c>
      <c r="H26" t="s">
        <v>300</v>
      </c>
      <c r="I26" t="s">
        <v>301</v>
      </c>
      <c r="J26" t="s">
        <v>329</v>
      </c>
    </row>
    <row r="27" spans="1:10" x14ac:dyDescent="0.3">
      <c r="A27" t="s">
        <v>71</v>
      </c>
      <c r="B27" t="s">
        <v>294</v>
      </c>
      <c r="C27" t="s">
        <v>307</v>
      </c>
      <c r="D27" t="s">
        <v>308</v>
      </c>
      <c r="E27" t="s">
        <v>309</v>
      </c>
      <c r="F27" t="s">
        <v>298</v>
      </c>
      <c r="G27" t="s">
        <v>299</v>
      </c>
      <c r="H27" t="s">
        <v>300</v>
      </c>
      <c r="I27" t="s">
        <v>301</v>
      </c>
      <c r="J27" t="s">
        <v>330</v>
      </c>
    </row>
    <row r="28" spans="1:10" x14ac:dyDescent="0.3">
      <c r="A28" t="s">
        <v>71</v>
      </c>
      <c r="B28" t="s">
        <v>294</v>
      </c>
      <c r="C28" t="s">
        <v>307</v>
      </c>
      <c r="D28" t="s">
        <v>308</v>
      </c>
      <c r="E28" t="s">
        <v>309</v>
      </c>
      <c r="F28" t="s">
        <v>298</v>
      </c>
      <c r="G28" t="s">
        <v>299</v>
      </c>
      <c r="H28" t="s">
        <v>300</v>
      </c>
      <c r="I28" t="s">
        <v>301</v>
      </c>
      <c r="J28" t="s">
        <v>331</v>
      </c>
    </row>
    <row r="29" spans="1:10" x14ac:dyDescent="0.3">
      <c r="A29" t="s">
        <v>3</v>
      </c>
      <c r="B29" t="s">
        <v>294</v>
      </c>
      <c r="C29" t="s">
        <v>295</v>
      </c>
      <c r="D29" t="s">
        <v>304</v>
      </c>
      <c r="E29" t="s">
        <v>297</v>
      </c>
      <c r="F29" t="s">
        <v>298</v>
      </c>
      <c r="G29" t="s">
        <v>299</v>
      </c>
      <c r="H29" t="s">
        <v>300</v>
      </c>
      <c r="I29" t="s">
        <v>301</v>
      </c>
      <c r="J29" t="s">
        <v>332</v>
      </c>
    </row>
    <row r="30" spans="1:10" x14ac:dyDescent="0.3">
      <c r="A30" t="s">
        <v>3</v>
      </c>
      <c r="B30" t="s">
        <v>294</v>
      </c>
      <c r="C30" t="s">
        <v>295</v>
      </c>
      <c r="D30" t="s">
        <v>304</v>
      </c>
      <c r="E30" t="s">
        <v>297</v>
      </c>
      <c r="F30" t="s">
        <v>298</v>
      </c>
      <c r="G30" t="s">
        <v>299</v>
      </c>
      <c r="H30" t="s">
        <v>300</v>
      </c>
      <c r="I30" t="s">
        <v>301</v>
      </c>
      <c r="J30" t="s">
        <v>333</v>
      </c>
    </row>
    <row r="31" spans="1:10" x14ac:dyDescent="0.3">
      <c r="A31" t="s">
        <v>216</v>
      </c>
      <c r="B31" t="s">
        <v>294</v>
      </c>
      <c r="C31" t="s">
        <v>295</v>
      </c>
      <c r="D31" t="s">
        <v>296</v>
      </c>
      <c r="E31" t="s">
        <v>297</v>
      </c>
      <c r="F31" t="s">
        <v>298</v>
      </c>
      <c r="G31" t="s">
        <v>299</v>
      </c>
      <c r="H31" t="s">
        <v>300</v>
      </c>
      <c r="I31" t="s">
        <v>301</v>
      </c>
      <c r="J31" t="s">
        <v>334</v>
      </c>
    </row>
    <row r="32" spans="1:10" x14ac:dyDescent="0.3">
      <c r="A32" t="s">
        <v>216</v>
      </c>
      <c r="B32" t="s">
        <v>294</v>
      </c>
      <c r="C32" t="s">
        <v>295</v>
      </c>
      <c r="D32" t="s">
        <v>296</v>
      </c>
      <c r="E32" t="s">
        <v>297</v>
      </c>
      <c r="F32" t="s">
        <v>298</v>
      </c>
      <c r="G32" t="s">
        <v>299</v>
      </c>
      <c r="H32" t="s">
        <v>300</v>
      </c>
      <c r="I32" t="s">
        <v>301</v>
      </c>
      <c r="J32" t="s">
        <v>335</v>
      </c>
    </row>
    <row r="33" spans="1:10" x14ac:dyDescent="0.3">
      <c r="A33" t="s">
        <v>54</v>
      </c>
      <c r="B33" t="s">
        <v>294</v>
      </c>
      <c r="C33" t="s">
        <v>295</v>
      </c>
      <c r="D33" t="s">
        <v>296</v>
      </c>
      <c r="E33" t="s">
        <v>297</v>
      </c>
      <c r="F33" t="s">
        <v>298</v>
      </c>
      <c r="G33" t="s">
        <v>299</v>
      </c>
      <c r="H33" t="s">
        <v>300</v>
      </c>
      <c r="I33" t="s">
        <v>301</v>
      </c>
      <c r="J33" t="s">
        <v>336</v>
      </c>
    </row>
    <row r="34" spans="1:10" x14ac:dyDescent="0.3">
      <c r="A34" t="s">
        <v>54</v>
      </c>
      <c r="B34" t="s">
        <v>294</v>
      </c>
      <c r="C34" t="s">
        <v>295</v>
      </c>
      <c r="D34" t="s">
        <v>296</v>
      </c>
      <c r="E34" t="s">
        <v>297</v>
      </c>
      <c r="F34" t="s">
        <v>298</v>
      </c>
      <c r="G34" t="s">
        <v>299</v>
      </c>
      <c r="H34" t="s">
        <v>300</v>
      </c>
      <c r="I34" t="s">
        <v>301</v>
      </c>
      <c r="J34" t="s">
        <v>337</v>
      </c>
    </row>
    <row r="35" spans="1:10" x14ac:dyDescent="0.3">
      <c r="A35" t="s">
        <v>67</v>
      </c>
      <c r="B35" t="s">
        <v>294</v>
      </c>
      <c r="C35" t="s">
        <v>307</v>
      </c>
      <c r="D35" t="s">
        <v>308</v>
      </c>
      <c r="E35" t="s">
        <v>309</v>
      </c>
      <c r="F35" t="s">
        <v>298</v>
      </c>
      <c r="G35" t="s">
        <v>299</v>
      </c>
      <c r="H35" t="s">
        <v>300</v>
      </c>
      <c r="I35" t="s">
        <v>301</v>
      </c>
      <c r="J35" t="s">
        <v>338</v>
      </c>
    </row>
    <row r="36" spans="1:10" x14ac:dyDescent="0.3">
      <c r="A36" t="s">
        <v>67</v>
      </c>
      <c r="B36" t="s">
        <v>294</v>
      </c>
      <c r="C36" t="s">
        <v>307</v>
      </c>
      <c r="D36" t="s">
        <v>308</v>
      </c>
      <c r="E36" t="s">
        <v>309</v>
      </c>
      <c r="F36" t="s">
        <v>298</v>
      </c>
      <c r="G36" t="s">
        <v>299</v>
      </c>
      <c r="H36" t="s">
        <v>300</v>
      </c>
      <c r="I36" t="s">
        <v>301</v>
      </c>
      <c r="J36" t="s">
        <v>339</v>
      </c>
    </row>
    <row r="37" spans="1:10" x14ac:dyDescent="0.3">
      <c r="A37" t="s">
        <v>2</v>
      </c>
      <c r="B37" t="s">
        <v>294</v>
      </c>
      <c r="C37" t="s">
        <v>307</v>
      </c>
      <c r="D37" t="s">
        <v>308</v>
      </c>
      <c r="E37" t="s">
        <v>309</v>
      </c>
      <c r="F37" t="s">
        <v>298</v>
      </c>
      <c r="G37" t="s">
        <v>299</v>
      </c>
      <c r="H37" t="s">
        <v>300</v>
      </c>
      <c r="I37" t="s">
        <v>301</v>
      </c>
      <c r="J37" t="s">
        <v>340</v>
      </c>
    </row>
    <row r="38" spans="1:10" x14ac:dyDescent="0.3">
      <c r="A38" t="s">
        <v>2</v>
      </c>
      <c r="B38" t="s">
        <v>294</v>
      </c>
      <c r="C38" t="s">
        <v>307</v>
      </c>
      <c r="D38" t="s">
        <v>308</v>
      </c>
      <c r="E38" t="s">
        <v>309</v>
      </c>
      <c r="F38" t="s">
        <v>298</v>
      </c>
      <c r="G38" t="s">
        <v>299</v>
      </c>
      <c r="H38" t="s">
        <v>300</v>
      </c>
      <c r="I38" t="s">
        <v>301</v>
      </c>
      <c r="J38" t="s">
        <v>341</v>
      </c>
    </row>
    <row r="39" spans="1:10" x14ac:dyDescent="0.3">
      <c r="A39" t="s">
        <v>112</v>
      </c>
      <c r="B39" t="s">
        <v>294</v>
      </c>
      <c r="C39" t="s">
        <v>295</v>
      </c>
      <c r="D39" t="s">
        <v>343</v>
      </c>
      <c r="E39" t="s">
        <v>297</v>
      </c>
      <c r="F39" t="s">
        <v>298</v>
      </c>
      <c r="G39" t="s">
        <v>299</v>
      </c>
      <c r="H39" t="s">
        <v>300</v>
      </c>
      <c r="I39" t="s">
        <v>301</v>
      </c>
      <c r="J39" t="s">
        <v>342</v>
      </c>
    </row>
    <row r="40" spans="1:10" x14ac:dyDescent="0.3">
      <c r="A40" t="s">
        <v>112</v>
      </c>
      <c r="B40" t="s">
        <v>294</v>
      </c>
      <c r="C40" t="s">
        <v>295</v>
      </c>
      <c r="D40" t="s">
        <v>343</v>
      </c>
      <c r="E40" t="s">
        <v>297</v>
      </c>
      <c r="F40" t="s">
        <v>298</v>
      </c>
      <c r="G40" t="s">
        <v>299</v>
      </c>
      <c r="H40" t="s">
        <v>300</v>
      </c>
      <c r="I40" t="s">
        <v>301</v>
      </c>
      <c r="J40" t="s">
        <v>344</v>
      </c>
    </row>
    <row r="41" spans="1:10" x14ac:dyDescent="0.3">
      <c r="A41" t="s">
        <v>112</v>
      </c>
      <c r="B41" t="s">
        <v>294</v>
      </c>
      <c r="C41" t="s">
        <v>295</v>
      </c>
      <c r="D41" t="s">
        <v>343</v>
      </c>
      <c r="E41" t="s">
        <v>297</v>
      </c>
      <c r="F41" t="s">
        <v>298</v>
      </c>
      <c r="G41" t="s">
        <v>299</v>
      </c>
      <c r="H41" t="s">
        <v>300</v>
      </c>
      <c r="I41" t="s">
        <v>301</v>
      </c>
      <c r="J41" t="s">
        <v>345</v>
      </c>
    </row>
    <row r="42" spans="1:10" x14ac:dyDescent="0.3">
      <c r="A42" t="s">
        <v>173</v>
      </c>
      <c r="B42" t="s">
        <v>294</v>
      </c>
      <c r="C42" t="s">
        <v>295</v>
      </c>
      <c r="D42" t="s">
        <v>296</v>
      </c>
      <c r="E42" t="s">
        <v>297</v>
      </c>
      <c r="F42" t="s">
        <v>298</v>
      </c>
      <c r="G42" t="s">
        <v>299</v>
      </c>
      <c r="H42" t="s">
        <v>300</v>
      </c>
      <c r="I42" t="s">
        <v>301</v>
      </c>
      <c r="J42" t="s">
        <v>346</v>
      </c>
    </row>
    <row r="43" spans="1:10" x14ac:dyDescent="0.3">
      <c r="A43" t="s">
        <v>173</v>
      </c>
      <c r="B43" t="s">
        <v>294</v>
      </c>
      <c r="C43" t="s">
        <v>295</v>
      </c>
      <c r="D43" t="s">
        <v>296</v>
      </c>
      <c r="E43" t="s">
        <v>297</v>
      </c>
      <c r="F43" t="s">
        <v>298</v>
      </c>
      <c r="G43" t="s">
        <v>299</v>
      </c>
      <c r="H43" t="s">
        <v>300</v>
      </c>
      <c r="I43" t="s">
        <v>301</v>
      </c>
      <c r="J43" t="s">
        <v>347</v>
      </c>
    </row>
    <row r="44" spans="1:10" x14ac:dyDescent="0.3">
      <c r="A44" t="s">
        <v>76</v>
      </c>
      <c r="B44" t="s">
        <v>294</v>
      </c>
      <c r="C44" t="s">
        <v>295</v>
      </c>
      <c r="D44" t="s">
        <v>296</v>
      </c>
      <c r="E44" t="s">
        <v>297</v>
      </c>
      <c r="F44" t="s">
        <v>298</v>
      </c>
      <c r="G44" t="s">
        <v>299</v>
      </c>
      <c r="H44" t="s">
        <v>300</v>
      </c>
      <c r="I44" t="s">
        <v>301</v>
      </c>
      <c r="J44" t="s">
        <v>348</v>
      </c>
    </row>
    <row r="45" spans="1:10" x14ac:dyDescent="0.3">
      <c r="A45" t="s">
        <v>76</v>
      </c>
      <c r="B45" t="s">
        <v>294</v>
      </c>
      <c r="C45" t="s">
        <v>295</v>
      </c>
      <c r="D45" t="s">
        <v>296</v>
      </c>
      <c r="E45" t="s">
        <v>297</v>
      </c>
      <c r="F45" t="s">
        <v>298</v>
      </c>
      <c r="G45" t="s">
        <v>299</v>
      </c>
      <c r="H45" t="s">
        <v>300</v>
      </c>
      <c r="I45" t="s">
        <v>301</v>
      </c>
      <c r="J45" t="s">
        <v>349</v>
      </c>
    </row>
    <row r="46" spans="1:10" x14ac:dyDescent="0.3">
      <c r="A46" t="s">
        <v>76</v>
      </c>
      <c r="B46" t="s">
        <v>294</v>
      </c>
      <c r="C46" t="s">
        <v>295</v>
      </c>
      <c r="D46" t="s">
        <v>343</v>
      </c>
      <c r="E46" t="s">
        <v>297</v>
      </c>
      <c r="F46" t="s">
        <v>298</v>
      </c>
      <c r="G46" t="s">
        <v>299</v>
      </c>
      <c r="H46" t="s">
        <v>300</v>
      </c>
      <c r="I46" t="s">
        <v>301</v>
      </c>
      <c r="J46" t="s">
        <v>350</v>
      </c>
    </row>
    <row r="47" spans="1:10" x14ac:dyDescent="0.3">
      <c r="A47" t="s">
        <v>76</v>
      </c>
      <c r="B47" t="s">
        <v>294</v>
      </c>
      <c r="C47" t="s">
        <v>295</v>
      </c>
      <c r="D47" t="s">
        <v>343</v>
      </c>
      <c r="E47" t="s">
        <v>297</v>
      </c>
      <c r="F47" t="s">
        <v>298</v>
      </c>
      <c r="G47" t="s">
        <v>299</v>
      </c>
      <c r="H47" t="s">
        <v>300</v>
      </c>
      <c r="I47" t="s">
        <v>301</v>
      </c>
      <c r="J47" t="s">
        <v>351</v>
      </c>
    </row>
    <row r="48" spans="1:10" x14ac:dyDescent="0.3">
      <c r="A48" t="s">
        <v>41</v>
      </c>
      <c r="B48" t="s">
        <v>294</v>
      </c>
      <c r="C48" t="s">
        <v>295</v>
      </c>
      <c r="D48" t="s">
        <v>296</v>
      </c>
      <c r="E48" t="s">
        <v>297</v>
      </c>
      <c r="F48" t="s">
        <v>298</v>
      </c>
      <c r="G48" t="s">
        <v>299</v>
      </c>
      <c r="H48" t="s">
        <v>300</v>
      </c>
      <c r="I48" t="s">
        <v>301</v>
      </c>
      <c r="J48" t="s">
        <v>352</v>
      </c>
    </row>
    <row r="49" spans="1:10" x14ac:dyDescent="0.3">
      <c r="A49" t="s">
        <v>41</v>
      </c>
      <c r="B49" t="s">
        <v>294</v>
      </c>
      <c r="C49" t="s">
        <v>295</v>
      </c>
      <c r="D49" t="s">
        <v>296</v>
      </c>
      <c r="E49" t="s">
        <v>297</v>
      </c>
      <c r="F49" t="s">
        <v>298</v>
      </c>
      <c r="G49" t="s">
        <v>299</v>
      </c>
      <c r="H49" t="s">
        <v>300</v>
      </c>
      <c r="I49" t="s">
        <v>301</v>
      </c>
      <c r="J49" t="s">
        <v>353</v>
      </c>
    </row>
    <row r="50" spans="1:10" x14ac:dyDescent="0.3">
      <c r="A50" t="s">
        <v>41</v>
      </c>
      <c r="B50" t="s">
        <v>294</v>
      </c>
      <c r="C50" t="s">
        <v>295</v>
      </c>
      <c r="D50" t="s">
        <v>343</v>
      </c>
      <c r="E50" t="s">
        <v>297</v>
      </c>
      <c r="F50" t="s">
        <v>298</v>
      </c>
      <c r="G50" t="s">
        <v>299</v>
      </c>
      <c r="H50" t="s">
        <v>300</v>
      </c>
      <c r="I50" t="s">
        <v>301</v>
      </c>
      <c r="J50" t="s">
        <v>354</v>
      </c>
    </row>
    <row r="51" spans="1:10" x14ac:dyDescent="0.3">
      <c r="A51" t="s">
        <v>41</v>
      </c>
      <c r="B51" t="s">
        <v>294</v>
      </c>
      <c r="C51" t="s">
        <v>295</v>
      </c>
      <c r="D51" t="s">
        <v>343</v>
      </c>
      <c r="E51" t="s">
        <v>297</v>
      </c>
      <c r="F51" t="s">
        <v>298</v>
      </c>
      <c r="G51" t="s">
        <v>299</v>
      </c>
      <c r="H51" t="s">
        <v>300</v>
      </c>
      <c r="I51" t="s">
        <v>301</v>
      </c>
      <c r="J51" t="s">
        <v>355</v>
      </c>
    </row>
    <row r="52" spans="1:10" x14ac:dyDescent="0.3">
      <c r="A52" t="s">
        <v>70</v>
      </c>
      <c r="B52" t="s">
        <v>294</v>
      </c>
      <c r="C52" t="s">
        <v>295</v>
      </c>
      <c r="D52" t="s">
        <v>296</v>
      </c>
      <c r="E52" t="s">
        <v>297</v>
      </c>
      <c r="F52" t="s">
        <v>298</v>
      </c>
      <c r="G52" t="s">
        <v>299</v>
      </c>
      <c r="H52" t="s">
        <v>300</v>
      </c>
      <c r="I52" t="s">
        <v>301</v>
      </c>
      <c r="J52" t="s">
        <v>356</v>
      </c>
    </row>
    <row r="53" spans="1:10" x14ac:dyDescent="0.3">
      <c r="A53" t="s">
        <v>70</v>
      </c>
      <c r="B53" t="s">
        <v>294</v>
      </c>
      <c r="C53" t="s">
        <v>295</v>
      </c>
      <c r="D53" t="s">
        <v>296</v>
      </c>
      <c r="E53" t="s">
        <v>297</v>
      </c>
      <c r="F53" t="s">
        <v>298</v>
      </c>
      <c r="G53" t="s">
        <v>299</v>
      </c>
      <c r="H53" t="s">
        <v>300</v>
      </c>
      <c r="I53" t="s">
        <v>301</v>
      </c>
      <c r="J53" t="s">
        <v>357</v>
      </c>
    </row>
    <row r="54" spans="1:10" x14ac:dyDescent="0.3">
      <c r="A54" t="s">
        <v>21</v>
      </c>
      <c r="B54" t="s">
        <v>294</v>
      </c>
      <c r="C54" t="s">
        <v>295</v>
      </c>
      <c r="D54" t="s">
        <v>296</v>
      </c>
      <c r="E54" t="s">
        <v>297</v>
      </c>
      <c r="F54" t="s">
        <v>298</v>
      </c>
      <c r="G54" t="s">
        <v>299</v>
      </c>
      <c r="H54" t="s">
        <v>300</v>
      </c>
      <c r="I54" t="s">
        <v>301</v>
      </c>
      <c r="J54" t="s">
        <v>358</v>
      </c>
    </row>
    <row r="55" spans="1:10" x14ac:dyDescent="0.3">
      <c r="A55" t="s">
        <v>21</v>
      </c>
      <c r="B55" t="s">
        <v>294</v>
      </c>
      <c r="C55" t="s">
        <v>295</v>
      </c>
      <c r="D55" t="s">
        <v>296</v>
      </c>
      <c r="E55" t="s">
        <v>297</v>
      </c>
      <c r="F55" t="s">
        <v>298</v>
      </c>
      <c r="G55" t="s">
        <v>299</v>
      </c>
      <c r="H55" t="s">
        <v>300</v>
      </c>
      <c r="I55" t="s">
        <v>301</v>
      </c>
      <c r="J55" t="s">
        <v>359</v>
      </c>
    </row>
    <row r="56" spans="1:10" x14ac:dyDescent="0.3">
      <c r="A56" t="s">
        <v>104</v>
      </c>
      <c r="B56" t="s">
        <v>294</v>
      </c>
      <c r="C56" t="s">
        <v>307</v>
      </c>
      <c r="D56" t="s">
        <v>308</v>
      </c>
      <c r="E56" t="s">
        <v>309</v>
      </c>
      <c r="F56" t="s">
        <v>298</v>
      </c>
      <c r="G56" t="s">
        <v>299</v>
      </c>
      <c r="H56" t="s">
        <v>300</v>
      </c>
      <c r="I56" t="s">
        <v>301</v>
      </c>
      <c r="J56" t="s">
        <v>360</v>
      </c>
    </row>
    <row r="57" spans="1:10" x14ac:dyDescent="0.3">
      <c r="A57" t="s">
        <v>104</v>
      </c>
      <c r="B57" t="s">
        <v>294</v>
      </c>
      <c r="C57" t="s">
        <v>307</v>
      </c>
      <c r="D57" t="s">
        <v>308</v>
      </c>
      <c r="E57" t="s">
        <v>309</v>
      </c>
      <c r="F57" t="s">
        <v>298</v>
      </c>
      <c r="G57" t="s">
        <v>299</v>
      </c>
      <c r="H57" t="s">
        <v>300</v>
      </c>
      <c r="I57" t="s">
        <v>301</v>
      </c>
      <c r="J57" t="s">
        <v>361</v>
      </c>
    </row>
    <row r="58" spans="1:10" x14ac:dyDescent="0.3">
      <c r="A58" t="s">
        <v>152</v>
      </c>
      <c r="B58" t="s">
        <v>294</v>
      </c>
      <c r="C58" t="s">
        <v>295</v>
      </c>
      <c r="D58" t="s">
        <v>296</v>
      </c>
      <c r="E58" t="s">
        <v>297</v>
      </c>
      <c r="F58" t="s">
        <v>298</v>
      </c>
      <c r="G58" t="s">
        <v>299</v>
      </c>
      <c r="H58" t="s">
        <v>300</v>
      </c>
      <c r="I58" t="s">
        <v>301</v>
      </c>
      <c r="J58" t="s">
        <v>362</v>
      </c>
    </row>
    <row r="59" spans="1:10" x14ac:dyDescent="0.3">
      <c r="A59" t="s">
        <v>152</v>
      </c>
      <c r="B59" t="s">
        <v>294</v>
      </c>
      <c r="C59" t="s">
        <v>295</v>
      </c>
      <c r="D59" t="s">
        <v>296</v>
      </c>
      <c r="E59" t="s">
        <v>297</v>
      </c>
      <c r="F59" t="s">
        <v>298</v>
      </c>
      <c r="G59" t="s">
        <v>299</v>
      </c>
      <c r="H59" t="s">
        <v>300</v>
      </c>
      <c r="I59" t="s">
        <v>301</v>
      </c>
      <c r="J59" t="s">
        <v>363</v>
      </c>
    </row>
    <row r="60" spans="1:10" x14ac:dyDescent="0.3">
      <c r="A60" t="s">
        <v>163</v>
      </c>
      <c r="B60" t="s">
        <v>294</v>
      </c>
      <c r="C60" t="s">
        <v>307</v>
      </c>
      <c r="D60" t="s">
        <v>308</v>
      </c>
      <c r="E60" t="s">
        <v>309</v>
      </c>
      <c r="F60" t="s">
        <v>298</v>
      </c>
      <c r="G60" t="s">
        <v>299</v>
      </c>
      <c r="H60" t="s">
        <v>300</v>
      </c>
      <c r="I60" t="s">
        <v>301</v>
      </c>
      <c r="J60" t="s">
        <v>364</v>
      </c>
    </row>
    <row r="61" spans="1:10" x14ac:dyDescent="0.3">
      <c r="A61" t="s">
        <v>163</v>
      </c>
      <c r="B61" t="s">
        <v>294</v>
      </c>
      <c r="C61" t="s">
        <v>307</v>
      </c>
      <c r="D61" t="s">
        <v>308</v>
      </c>
      <c r="E61" t="s">
        <v>309</v>
      </c>
      <c r="F61" t="s">
        <v>298</v>
      </c>
      <c r="G61" t="s">
        <v>299</v>
      </c>
      <c r="H61" t="s">
        <v>300</v>
      </c>
      <c r="I61" t="s">
        <v>301</v>
      </c>
      <c r="J61" t="s">
        <v>365</v>
      </c>
    </row>
    <row r="62" spans="1:10" x14ac:dyDescent="0.3">
      <c r="A62" t="s">
        <v>185</v>
      </c>
      <c r="B62" t="s">
        <v>294</v>
      </c>
      <c r="C62" t="s">
        <v>307</v>
      </c>
      <c r="D62" t="s">
        <v>308</v>
      </c>
      <c r="E62" t="s">
        <v>309</v>
      </c>
      <c r="F62" t="s">
        <v>298</v>
      </c>
      <c r="G62" t="s">
        <v>299</v>
      </c>
      <c r="H62" t="s">
        <v>300</v>
      </c>
      <c r="I62" t="s">
        <v>301</v>
      </c>
      <c r="J62" t="s">
        <v>366</v>
      </c>
    </row>
    <row r="63" spans="1:10" x14ac:dyDescent="0.3">
      <c r="A63" t="s">
        <v>185</v>
      </c>
      <c r="B63" t="s">
        <v>294</v>
      </c>
      <c r="C63" t="s">
        <v>307</v>
      </c>
      <c r="D63" t="s">
        <v>308</v>
      </c>
      <c r="E63" t="s">
        <v>309</v>
      </c>
      <c r="F63" t="s">
        <v>298</v>
      </c>
      <c r="G63" t="s">
        <v>299</v>
      </c>
      <c r="H63" t="s">
        <v>300</v>
      </c>
      <c r="I63" t="s">
        <v>301</v>
      </c>
      <c r="J63" t="s">
        <v>367</v>
      </c>
    </row>
    <row r="64" spans="1:10" x14ac:dyDescent="0.3">
      <c r="A64" t="s">
        <v>170</v>
      </c>
      <c r="B64" t="s">
        <v>294</v>
      </c>
      <c r="C64" t="s">
        <v>295</v>
      </c>
      <c r="D64" t="s">
        <v>369</v>
      </c>
      <c r="E64" t="s">
        <v>297</v>
      </c>
      <c r="F64" t="s">
        <v>298</v>
      </c>
      <c r="G64" t="s">
        <v>299</v>
      </c>
      <c r="H64" t="s">
        <v>300</v>
      </c>
      <c r="I64" t="s">
        <v>301</v>
      </c>
      <c r="J64" t="s">
        <v>368</v>
      </c>
    </row>
    <row r="65" spans="1:10" x14ac:dyDescent="0.3">
      <c r="A65" t="s">
        <v>170</v>
      </c>
      <c r="B65" t="s">
        <v>294</v>
      </c>
      <c r="C65" t="s">
        <v>295</v>
      </c>
      <c r="D65" t="s">
        <v>369</v>
      </c>
      <c r="E65" t="s">
        <v>297</v>
      </c>
      <c r="F65" t="s">
        <v>298</v>
      </c>
      <c r="G65" t="s">
        <v>299</v>
      </c>
      <c r="H65" t="s">
        <v>300</v>
      </c>
      <c r="I65" t="s">
        <v>301</v>
      </c>
      <c r="J65" t="s">
        <v>370</v>
      </c>
    </row>
    <row r="66" spans="1:10" x14ac:dyDescent="0.3">
      <c r="A66" t="s">
        <v>161</v>
      </c>
      <c r="B66" t="s">
        <v>294</v>
      </c>
      <c r="C66" t="s">
        <v>295</v>
      </c>
      <c r="D66" t="s">
        <v>369</v>
      </c>
      <c r="E66" t="s">
        <v>297</v>
      </c>
      <c r="F66" t="s">
        <v>298</v>
      </c>
      <c r="G66" t="s">
        <v>299</v>
      </c>
      <c r="H66" t="s">
        <v>300</v>
      </c>
      <c r="I66" t="s">
        <v>301</v>
      </c>
      <c r="J66" t="s">
        <v>373</v>
      </c>
    </row>
    <row r="67" spans="1:10" x14ac:dyDescent="0.3">
      <c r="A67" t="s">
        <v>161</v>
      </c>
      <c r="B67" t="s">
        <v>294</v>
      </c>
      <c r="C67" t="s">
        <v>295</v>
      </c>
      <c r="D67" t="s">
        <v>369</v>
      </c>
      <c r="E67" t="s">
        <v>297</v>
      </c>
      <c r="F67" t="s">
        <v>298</v>
      </c>
      <c r="G67" t="s">
        <v>299</v>
      </c>
      <c r="H67" t="s">
        <v>300</v>
      </c>
      <c r="I67" t="s">
        <v>301</v>
      </c>
      <c r="J67" t="s">
        <v>374</v>
      </c>
    </row>
    <row r="68" spans="1:10" x14ac:dyDescent="0.3">
      <c r="A68" t="s">
        <v>161</v>
      </c>
      <c r="B68" t="s">
        <v>294</v>
      </c>
      <c r="C68" t="s">
        <v>307</v>
      </c>
      <c r="D68" t="s">
        <v>308</v>
      </c>
      <c r="E68" t="s">
        <v>309</v>
      </c>
      <c r="F68" t="s">
        <v>298</v>
      </c>
      <c r="G68" t="s">
        <v>299</v>
      </c>
      <c r="H68" t="s">
        <v>300</v>
      </c>
      <c r="I68" t="s">
        <v>301</v>
      </c>
      <c r="J68" t="s">
        <v>371</v>
      </c>
    </row>
    <row r="69" spans="1:10" x14ac:dyDescent="0.3">
      <c r="A69" t="s">
        <v>161</v>
      </c>
      <c r="B69" t="s">
        <v>294</v>
      </c>
      <c r="C69" t="s">
        <v>307</v>
      </c>
      <c r="D69" t="s">
        <v>308</v>
      </c>
      <c r="E69" t="s">
        <v>309</v>
      </c>
      <c r="F69" t="s">
        <v>298</v>
      </c>
      <c r="G69" t="s">
        <v>299</v>
      </c>
      <c r="H69" t="s">
        <v>300</v>
      </c>
      <c r="I69" t="s">
        <v>301</v>
      </c>
      <c r="J69" t="s">
        <v>372</v>
      </c>
    </row>
    <row r="70" spans="1:10" x14ac:dyDescent="0.3">
      <c r="A70" t="s">
        <v>63</v>
      </c>
      <c r="B70" t="s">
        <v>294</v>
      </c>
      <c r="C70" t="s">
        <v>307</v>
      </c>
      <c r="D70" t="s">
        <v>308</v>
      </c>
      <c r="E70" t="s">
        <v>309</v>
      </c>
      <c r="F70" t="s">
        <v>298</v>
      </c>
      <c r="G70" t="s">
        <v>299</v>
      </c>
      <c r="H70" t="s">
        <v>300</v>
      </c>
      <c r="I70" t="s">
        <v>301</v>
      </c>
      <c r="J70" t="s">
        <v>375</v>
      </c>
    </row>
    <row r="71" spans="1:10" x14ac:dyDescent="0.3">
      <c r="A71" t="s">
        <v>63</v>
      </c>
      <c r="B71" t="s">
        <v>294</v>
      </c>
      <c r="C71" t="s">
        <v>307</v>
      </c>
      <c r="D71" t="s">
        <v>308</v>
      </c>
      <c r="E71" t="s">
        <v>309</v>
      </c>
      <c r="F71" t="s">
        <v>298</v>
      </c>
      <c r="G71" t="s">
        <v>299</v>
      </c>
      <c r="H71" t="s">
        <v>300</v>
      </c>
      <c r="I71" t="s">
        <v>301</v>
      </c>
      <c r="J71" t="s">
        <v>376</v>
      </c>
    </row>
    <row r="72" spans="1:10" x14ac:dyDescent="0.3">
      <c r="A72" t="s">
        <v>141</v>
      </c>
      <c r="B72" t="s">
        <v>294</v>
      </c>
      <c r="C72" t="s">
        <v>307</v>
      </c>
      <c r="D72" t="s">
        <v>308</v>
      </c>
      <c r="E72" t="s">
        <v>309</v>
      </c>
      <c r="F72" t="s">
        <v>298</v>
      </c>
      <c r="G72" t="s">
        <v>299</v>
      </c>
      <c r="H72" t="s">
        <v>300</v>
      </c>
      <c r="I72" t="s">
        <v>301</v>
      </c>
      <c r="J72" t="s">
        <v>377</v>
      </c>
    </row>
    <row r="73" spans="1:10" x14ac:dyDescent="0.3">
      <c r="A73" t="s">
        <v>141</v>
      </c>
      <c r="B73" t="s">
        <v>294</v>
      </c>
      <c r="C73" t="s">
        <v>307</v>
      </c>
      <c r="D73" t="s">
        <v>308</v>
      </c>
      <c r="E73" t="s">
        <v>309</v>
      </c>
      <c r="F73" t="s">
        <v>298</v>
      </c>
      <c r="G73" t="s">
        <v>299</v>
      </c>
      <c r="H73" t="s">
        <v>300</v>
      </c>
      <c r="I73" t="s">
        <v>301</v>
      </c>
      <c r="J73" t="s">
        <v>378</v>
      </c>
    </row>
    <row r="74" spans="1:10" x14ac:dyDescent="0.3">
      <c r="A74" t="s">
        <v>253</v>
      </c>
      <c r="B74" t="s">
        <v>294</v>
      </c>
      <c r="C74" t="s">
        <v>295</v>
      </c>
      <c r="D74" t="s">
        <v>296</v>
      </c>
      <c r="E74" t="s">
        <v>297</v>
      </c>
      <c r="F74" t="s">
        <v>298</v>
      </c>
      <c r="G74" t="s">
        <v>299</v>
      </c>
      <c r="H74" t="s">
        <v>300</v>
      </c>
      <c r="I74" t="s">
        <v>301</v>
      </c>
      <c r="J74" t="s">
        <v>379</v>
      </c>
    </row>
    <row r="75" spans="1:10" x14ac:dyDescent="0.3">
      <c r="A75" t="s">
        <v>253</v>
      </c>
      <c r="B75" t="s">
        <v>294</v>
      </c>
      <c r="C75" t="s">
        <v>295</v>
      </c>
      <c r="D75" t="s">
        <v>296</v>
      </c>
      <c r="E75" t="s">
        <v>297</v>
      </c>
      <c r="F75" t="s">
        <v>298</v>
      </c>
      <c r="G75" t="s">
        <v>299</v>
      </c>
      <c r="H75" t="s">
        <v>300</v>
      </c>
      <c r="I75" t="s">
        <v>301</v>
      </c>
      <c r="J75" t="s">
        <v>380</v>
      </c>
    </row>
    <row r="76" spans="1:10" x14ac:dyDescent="0.3">
      <c r="A76" t="s">
        <v>182</v>
      </c>
      <c r="B76" t="s">
        <v>294</v>
      </c>
      <c r="C76" t="s">
        <v>307</v>
      </c>
      <c r="D76" t="s">
        <v>308</v>
      </c>
      <c r="E76" t="s">
        <v>309</v>
      </c>
      <c r="F76" t="s">
        <v>298</v>
      </c>
      <c r="G76" t="s">
        <v>299</v>
      </c>
      <c r="H76" t="s">
        <v>300</v>
      </c>
      <c r="I76" t="s">
        <v>301</v>
      </c>
      <c r="J76" t="s">
        <v>381</v>
      </c>
    </row>
    <row r="77" spans="1:10" x14ac:dyDescent="0.3">
      <c r="A77" t="s">
        <v>182</v>
      </c>
      <c r="B77" t="s">
        <v>294</v>
      </c>
      <c r="C77" t="s">
        <v>307</v>
      </c>
      <c r="D77" t="s">
        <v>308</v>
      </c>
      <c r="E77" t="s">
        <v>309</v>
      </c>
      <c r="F77" t="s">
        <v>298</v>
      </c>
      <c r="G77" t="s">
        <v>299</v>
      </c>
      <c r="H77" t="s">
        <v>300</v>
      </c>
      <c r="I77" t="s">
        <v>301</v>
      </c>
      <c r="J77" t="s">
        <v>382</v>
      </c>
    </row>
    <row r="78" spans="1:10" x14ac:dyDescent="0.3">
      <c r="A78" t="s">
        <v>100</v>
      </c>
      <c r="B78" t="s">
        <v>294</v>
      </c>
      <c r="C78" t="s">
        <v>307</v>
      </c>
      <c r="D78" t="s">
        <v>308</v>
      </c>
      <c r="E78" t="s">
        <v>309</v>
      </c>
      <c r="F78" t="s">
        <v>298</v>
      </c>
      <c r="G78" t="s">
        <v>299</v>
      </c>
      <c r="H78" t="s">
        <v>300</v>
      </c>
      <c r="I78" t="s">
        <v>301</v>
      </c>
      <c r="J78" t="s">
        <v>383</v>
      </c>
    </row>
    <row r="79" spans="1:10" x14ac:dyDescent="0.3">
      <c r="A79" t="s">
        <v>100</v>
      </c>
      <c r="B79" t="s">
        <v>294</v>
      </c>
      <c r="C79" t="s">
        <v>307</v>
      </c>
      <c r="D79" t="s">
        <v>308</v>
      </c>
      <c r="E79" t="s">
        <v>309</v>
      </c>
      <c r="F79" t="s">
        <v>298</v>
      </c>
      <c r="G79" t="s">
        <v>299</v>
      </c>
      <c r="H79" t="s">
        <v>300</v>
      </c>
      <c r="I79" t="s">
        <v>301</v>
      </c>
      <c r="J79" t="s">
        <v>384</v>
      </c>
    </row>
    <row r="80" spans="1:10" x14ac:dyDescent="0.3">
      <c r="A80" t="s">
        <v>34</v>
      </c>
      <c r="B80" t="s">
        <v>294</v>
      </c>
      <c r="C80" t="s">
        <v>307</v>
      </c>
      <c r="D80" t="s">
        <v>308</v>
      </c>
      <c r="E80" t="s">
        <v>309</v>
      </c>
      <c r="F80" t="s">
        <v>298</v>
      </c>
      <c r="G80" t="s">
        <v>299</v>
      </c>
      <c r="H80" t="s">
        <v>300</v>
      </c>
      <c r="I80" t="s">
        <v>301</v>
      </c>
      <c r="J80" t="s">
        <v>385</v>
      </c>
    </row>
    <row r="81" spans="1:10" x14ac:dyDescent="0.3">
      <c r="A81" t="s">
        <v>34</v>
      </c>
      <c r="B81" t="s">
        <v>294</v>
      </c>
      <c r="C81" t="s">
        <v>307</v>
      </c>
      <c r="D81" t="s">
        <v>308</v>
      </c>
      <c r="E81" t="s">
        <v>309</v>
      </c>
      <c r="F81" t="s">
        <v>298</v>
      </c>
      <c r="G81" t="s">
        <v>299</v>
      </c>
      <c r="H81" t="s">
        <v>300</v>
      </c>
      <c r="I81" t="s">
        <v>301</v>
      </c>
      <c r="J81" t="s">
        <v>386</v>
      </c>
    </row>
    <row r="82" spans="1:10" x14ac:dyDescent="0.3">
      <c r="A82" t="s">
        <v>7</v>
      </c>
      <c r="B82" t="s">
        <v>294</v>
      </c>
      <c r="C82" t="s">
        <v>295</v>
      </c>
      <c r="D82" t="s">
        <v>369</v>
      </c>
      <c r="E82" t="s">
        <v>297</v>
      </c>
      <c r="F82" t="s">
        <v>298</v>
      </c>
      <c r="G82" t="s">
        <v>299</v>
      </c>
      <c r="H82" t="s">
        <v>300</v>
      </c>
      <c r="I82" t="s">
        <v>301</v>
      </c>
      <c r="J82" t="s">
        <v>387</v>
      </c>
    </row>
    <row r="83" spans="1:10" x14ac:dyDescent="0.3">
      <c r="A83" t="s">
        <v>7</v>
      </c>
      <c r="B83" t="s">
        <v>294</v>
      </c>
      <c r="C83" t="s">
        <v>295</v>
      </c>
      <c r="D83" t="s">
        <v>369</v>
      </c>
      <c r="E83" t="s">
        <v>297</v>
      </c>
      <c r="F83" t="s">
        <v>298</v>
      </c>
      <c r="G83" t="s">
        <v>299</v>
      </c>
      <c r="H83" t="s">
        <v>300</v>
      </c>
      <c r="I83" t="s">
        <v>301</v>
      </c>
      <c r="J83" t="s">
        <v>388</v>
      </c>
    </row>
    <row r="84" spans="1:10" x14ac:dyDescent="0.3">
      <c r="A84" t="s">
        <v>10</v>
      </c>
      <c r="B84" t="s">
        <v>294</v>
      </c>
      <c r="C84" t="s">
        <v>307</v>
      </c>
      <c r="D84" t="s">
        <v>308</v>
      </c>
      <c r="E84" t="s">
        <v>309</v>
      </c>
      <c r="F84" t="s">
        <v>298</v>
      </c>
      <c r="G84" t="s">
        <v>299</v>
      </c>
      <c r="H84" t="s">
        <v>300</v>
      </c>
      <c r="I84" t="s">
        <v>301</v>
      </c>
      <c r="J84" t="s">
        <v>389</v>
      </c>
    </row>
    <row r="85" spans="1:10" x14ac:dyDescent="0.3">
      <c r="A85" t="s">
        <v>10</v>
      </c>
      <c r="B85" t="s">
        <v>294</v>
      </c>
      <c r="C85" t="s">
        <v>307</v>
      </c>
      <c r="D85" t="s">
        <v>308</v>
      </c>
      <c r="E85" t="s">
        <v>309</v>
      </c>
      <c r="F85" t="s">
        <v>298</v>
      </c>
      <c r="G85" t="s">
        <v>299</v>
      </c>
      <c r="H85" t="s">
        <v>300</v>
      </c>
      <c r="I85" t="s">
        <v>301</v>
      </c>
      <c r="J85" t="s">
        <v>390</v>
      </c>
    </row>
    <row r="86" spans="1:10" x14ac:dyDescent="0.3">
      <c r="A86" t="s">
        <v>204</v>
      </c>
      <c r="B86" t="s">
        <v>294</v>
      </c>
      <c r="C86" t="s">
        <v>295</v>
      </c>
      <c r="D86" t="s">
        <v>304</v>
      </c>
      <c r="E86" t="s">
        <v>297</v>
      </c>
      <c r="F86" t="s">
        <v>298</v>
      </c>
      <c r="G86" t="s">
        <v>299</v>
      </c>
      <c r="H86" t="s">
        <v>300</v>
      </c>
      <c r="I86" t="s">
        <v>301</v>
      </c>
      <c r="J86" t="s">
        <v>391</v>
      </c>
    </row>
    <row r="87" spans="1:10" x14ac:dyDescent="0.3">
      <c r="A87" t="s">
        <v>204</v>
      </c>
      <c r="B87" t="s">
        <v>294</v>
      </c>
      <c r="C87" t="s">
        <v>295</v>
      </c>
      <c r="D87" t="s">
        <v>304</v>
      </c>
      <c r="E87" t="s">
        <v>297</v>
      </c>
      <c r="F87" t="s">
        <v>298</v>
      </c>
      <c r="G87" t="s">
        <v>299</v>
      </c>
      <c r="H87" t="s">
        <v>300</v>
      </c>
      <c r="I87" t="s">
        <v>301</v>
      </c>
      <c r="J87" t="s">
        <v>392</v>
      </c>
    </row>
    <row r="88" spans="1:10" x14ac:dyDescent="0.3">
      <c r="A88" t="s">
        <v>240</v>
      </c>
      <c r="B88" t="s">
        <v>294</v>
      </c>
      <c r="C88" t="s">
        <v>295</v>
      </c>
      <c r="D88" t="s">
        <v>296</v>
      </c>
      <c r="E88" t="s">
        <v>297</v>
      </c>
      <c r="F88" t="s">
        <v>298</v>
      </c>
      <c r="G88" t="s">
        <v>299</v>
      </c>
      <c r="H88" t="s">
        <v>300</v>
      </c>
      <c r="I88" t="s">
        <v>301</v>
      </c>
      <c r="J88" t="s">
        <v>393</v>
      </c>
    </row>
    <row r="89" spans="1:10" x14ac:dyDescent="0.3">
      <c r="A89" t="s">
        <v>240</v>
      </c>
      <c r="B89" t="s">
        <v>294</v>
      </c>
      <c r="C89" t="s">
        <v>295</v>
      </c>
      <c r="D89" t="s">
        <v>296</v>
      </c>
      <c r="E89" t="s">
        <v>297</v>
      </c>
      <c r="F89" t="s">
        <v>298</v>
      </c>
      <c r="G89" t="s">
        <v>299</v>
      </c>
      <c r="H89" t="s">
        <v>300</v>
      </c>
      <c r="I89" t="s">
        <v>301</v>
      </c>
      <c r="J89" t="s">
        <v>394</v>
      </c>
    </row>
    <row r="90" spans="1:10" x14ac:dyDescent="0.3">
      <c r="A90" t="s">
        <v>60</v>
      </c>
      <c r="B90" t="s">
        <v>294</v>
      </c>
      <c r="C90" t="s">
        <v>295</v>
      </c>
      <c r="D90" t="s">
        <v>296</v>
      </c>
      <c r="E90" t="s">
        <v>297</v>
      </c>
      <c r="F90" t="s">
        <v>298</v>
      </c>
      <c r="G90" t="s">
        <v>299</v>
      </c>
      <c r="H90" t="s">
        <v>300</v>
      </c>
      <c r="I90" t="s">
        <v>301</v>
      </c>
      <c r="J90" t="s">
        <v>395</v>
      </c>
    </row>
    <row r="91" spans="1:10" x14ac:dyDescent="0.3">
      <c r="A91" t="s">
        <v>60</v>
      </c>
      <c r="B91" t="s">
        <v>294</v>
      </c>
      <c r="C91" t="s">
        <v>295</v>
      </c>
      <c r="D91" t="s">
        <v>296</v>
      </c>
      <c r="E91" t="s">
        <v>297</v>
      </c>
      <c r="F91" t="s">
        <v>298</v>
      </c>
      <c r="G91" t="s">
        <v>299</v>
      </c>
      <c r="H91" t="s">
        <v>300</v>
      </c>
      <c r="I91" t="s">
        <v>301</v>
      </c>
      <c r="J91" t="s">
        <v>396</v>
      </c>
    </row>
    <row r="92" spans="1:10" x14ac:dyDescent="0.3">
      <c r="A92" t="s">
        <v>48</v>
      </c>
      <c r="B92" t="s">
        <v>294</v>
      </c>
      <c r="C92" t="s">
        <v>307</v>
      </c>
      <c r="D92" t="s">
        <v>308</v>
      </c>
      <c r="E92" t="s">
        <v>309</v>
      </c>
      <c r="F92" t="s">
        <v>298</v>
      </c>
      <c r="G92" t="s">
        <v>299</v>
      </c>
      <c r="H92" t="s">
        <v>300</v>
      </c>
      <c r="I92" t="s">
        <v>301</v>
      </c>
      <c r="J92" t="s">
        <v>397</v>
      </c>
    </row>
    <row r="93" spans="1:10" x14ac:dyDescent="0.3">
      <c r="A93" t="s">
        <v>48</v>
      </c>
      <c r="B93" t="s">
        <v>294</v>
      </c>
      <c r="C93" t="s">
        <v>307</v>
      </c>
      <c r="D93" t="s">
        <v>308</v>
      </c>
      <c r="E93" t="s">
        <v>309</v>
      </c>
      <c r="F93" t="s">
        <v>298</v>
      </c>
      <c r="G93" t="s">
        <v>299</v>
      </c>
      <c r="H93" t="s">
        <v>300</v>
      </c>
      <c r="I93" t="s">
        <v>301</v>
      </c>
      <c r="J93" t="s">
        <v>398</v>
      </c>
    </row>
    <row r="94" spans="1:10" x14ac:dyDescent="0.3">
      <c r="A94" t="s">
        <v>24</v>
      </c>
      <c r="B94" t="s">
        <v>294</v>
      </c>
      <c r="C94" t="s">
        <v>295</v>
      </c>
      <c r="D94" t="s">
        <v>304</v>
      </c>
      <c r="E94" t="s">
        <v>297</v>
      </c>
      <c r="F94" t="s">
        <v>298</v>
      </c>
      <c r="G94" t="s">
        <v>299</v>
      </c>
      <c r="H94" t="s">
        <v>300</v>
      </c>
      <c r="I94" t="s">
        <v>301</v>
      </c>
      <c r="J94" t="s">
        <v>399</v>
      </c>
    </row>
    <row r="95" spans="1:10" x14ac:dyDescent="0.3">
      <c r="A95" t="s">
        <v>24</v>
      </c>
      <c r="B95" t="s">
        <v>294</v>
      </c>
      <c r="C95" t="s">
        <v>295</v>
      </c>
      <c r="D95" t="s">
        <v>304</v>
      </c>
      <c r="E95" t="s">
        <v>297</v>
      </c>
      <c r="F95" t="s">
        <v>298</v>
      </c>
      <c r="G95" t="s">
        <v>299</v>
      </c>
      <c r="H95" t="s">
        <v>300</v>
      </c>
      <c r="I95" t="s">
        <v>301</v>
      </c>
      <c r="J95" t="s">
        <v>400</v>
      </c>
    </row>
    <row r="96" spans="1:10" x14ac:dyDescent="0.3">
      <c r="A96" t="s">
        <v>142</v>
      </c>
      <c r="B96" t="s">
        <v>294</v>
      </c>
      <c r="C96" t="s">
        <v>295</v>
      </c>
      <c r="D96" t="s">
        <v>296</v>
      </c>
      <c r="E96" t="s">
        <v>297</v>
      </c>
      <c r="F96" t="s">
        <v>298</v>
      </c>
      <c r="G96" t="s">
        <v>299</v>
      </c>
      <c r="H96" t="s">
        <v>300</v>
      </c>
      <c r="I96" t="s">
        <v>301</v>
      </c>
      <c r="J96" t="s">
        <v>401</v>
      </c>
    </row>
    <row r="97" spans="1:10" x14ac:dyDescent="0.3">
      <c r="A97" t="s">
        <v>142</v>
      </c>
      <c r="B97" t="s">
        <v>294</v>
      </c>
      <c r="C97" t="s">
        <v>295</v>
      </c>
      <c r="D97" t="s">
        <v>296</v>
      </c>
      <c r="E97" t="s">
        <v>297</v>
      </c>
      <c r="F97" t="s">
        <v>298</v>
      </c>
      <c r="G97" t="s">
        <v>299</v>
      </c>
      <c r="H97" t="s">
        <v>300</v>
      </c>
      <c r="I97" t="s">
        <v>301</v>
      </c>
      <c r="J97" t="s">
        <v>402</v>
      </c>
    </row>
    <row r="98" spans="1:10" x14ac:dyDescent="0.3">
      <c r="A98" t="s">
        <v>23</v>
      </c>
      <c r="B98" t="s">
        <v>294</v>
      </c>
      <c r="C98" t="s">
        <v>295</v>
      </c>
      <c r="D98" t="s">
        <v>296</v>
      </c>
      <c r="E98" t="s">
        <v>297</v>
      </c>
      <c r="F98" t="s">
        <v>298</v>
      </c>
      <c r="G98" t="s">
        <v>299</v>
      </c>
      <c r="H98" t="s">
        <v>300</v>
      </c>
      <c r="I98" t="s">
        <v>301</v>
      </c>
      <c r="J98" t="s">
        <v>403</v>
      </c>
    </row>
    <row r="99" spans="1:10" x14ac:dyDescent="0.3">
      <c r="A99" t="s">
        <v>23</v>
      </c>
      <c r="B99" t="s">
        <v>294</v>
      </c>
      <c r="C99" t="s">
        <v>295</v>
      </c>
      <c r="D99" t="s">
        <v>296</v>
      </c>
      <c r="E99" t="s">
        <v>297</v>
      </c>
      <c r="F99" t="s">
        <v>298</v>
      </c>
      <c r="G99" t="s">
        <v>299</v>
      </c>
      <c r="H99" t="s">
        <v>300</v>
      </c>
      <c r="I99" t="s">
        <v>301</v>
      </c>
      <c r="J99" t="s">
        <v>404</v>
      </c>
    </row>
    <row r="100" spans="1:10" x14ac:dyDescent="0.3">
      <c r="A100" t="s">
        <v>260</v>
      </c>
      <c r="B100" t="s">
        <v>294</v>
      </c>
      <c r="C100" t="s">
        <v>295</v>
      </c>
      <c r="D100" t="s">
        <v>369</v>
      </c>
      <c r="E100" t="s">
        <v>297</v>
      </c>
      <c r="F100" t="s">
        <v>298</v>
      </c>
      <c r="G100" t="s">
        <v>299</v>
      </c>
      <c r="H100" t="s">
        <v>300</v>
      </c>
      <c r="I100" t="s">
        <v>301</v>
      </c>
      <c r="J100" t="s">
        <v>405</v>
      </c>
    </row>
    <row r="101" spans="1:10" x14ac:dyDescent="0.3">
      <c r="A101" t="s">
        <v>260</v>
      </c>
      <c r="B101" t="s">
        <v>294</v>
      </c>
      <c r="C101" t="s">
        <v>295</v>
      </c>
      <c r="D101" t="s">
        <v>369</v>
      </c>
      <c r="E101" t="s">
        <v>297</v>
      </c>
      <c r="F101" t="s">
        <v>298</v>
      </c>
      <c r="G101" t="s">
        <v>299</v>
      </c>
      <c r="H101" t="s">
        <v>300</v>
      </c>
      <c r="I101" t="s">
        <v>301</v>
      </c>
      <c r="J101" t="s">
        <v>406</v>
      </c>
    </row>
    <row r="102" spans="1:10" x14ac:dyDescent="0.3">
      <c r="A102" t="s">
        <v>168</v>
      </c>
      <c r="B102" t="s">
        <v>294</v>
      </c>
      <c r="C102" t="s">
        <v>295</v>
      </c>
      <c r="D102" t="s">
        <v>296</v>
      </c>
      <c r="E102" t="s">
        <v>297</v>
      </c>
      <c r="F102" t="s">
        <v>298</v>
      </c>
      <c r="G102" t="s">
        <v>299</v>
      </c>
      <c r="H102" t="s">
        <v>300</v>
      </c>
      <c r="I102" t="s">
        <v>301</v>
      </c>
      <c r="J102" t="s">
        <v>407</v>
      </c>
    </row>
    <row r="103" spans="1:10" x14ac:dyDescent="0.3">
      <c r="A103" t="s">
        <v>168</v>
      </c>
      <c r="B103" t="s">
        <v>294</v>
      </c>
      <c r="C103" t="s">
        <v>295</v>
      </c>
      <c r="D103" t="s">
        <v>296</v>
      </c>
      <c r="E103" t="s">
        <v>297</v>
      </c>
      <c r="F103" t="s">
        <v>298</v>
      </c>
      <c r="G103" t="s">
        <v>299</v>
      </c>
      <c r="H103" t="s">
        <v>300</v>
      </c>
      <c r="I103" t="s">
        <v>301</v>
      </c>
      <c r="J103" t="s">
        <v>408</v>
      </c>
    </row>
    <row r="104" spans="1:10" x14ac:dyDescent="0.3">
      <c r="A104" t="s">
        <v>192</v>
      </c>
      <c r="B104" t="s">
        <v>294</v>
      </c>
      <c r="C104" t="s">
        <v>295</v>
      </c>
      <c r="D104" t="s">
        <v>296</v>
      </c>
      <c r="E104" t="s">
        <v>297</v>
      </c>
      <c r="F104" t="s">
        <v>298</v>
      </c>
      <c r="G104" t="s">
        <v>299</v>
      </c>
      <c r="H104" t="s">
        <v>300</v>
      </c>
      <c r="I104" t="s">
        <v>301</v>
      </c>
      <c r="J104" t="s">
        <v>409</v>
      </c>
    </row>
    <row r="105" spans="1:10" x14ac:dyDescent="0.3">
      <c r="A105" t="s">
        <v>192</v>
      </c>
      <c r="B105" t="s">
        <v>294</v>
      </c>
      <c r="C105" t="s">
        <v>295</v>
      </c>
      <c r="D105" t="s">
        <v>296</v>
      </c>
      <c r="E105" t="s">
        <v>297</v>
      </c>
      <c r="F105" t="s">
        <v>298</v>
      </c>
      <c r="G105" t="s">
        <v>299</v>
      </c>
      <c r="H105" t="s">
        <v>300</v>
      </c>
      <c r="I105" t="s">
        <v>301</v>
      </c>
      <c r="J105" t="s">
        <v>410</v>
      </c>
    </row>
    <row r="106" spans="1:10" x14ac:dyDescent="0.3">
      <c r="A106" t="s">
        <v>38</v>
      </c>
      <c r="B106" t="s">
        <v>294</v>
      </c>
      <c r="C106" t="s">
        <v>295</v>
      </c>
      <c r="D106" t="s">
        <v>296</v>
      </c>
      <c r="E106" t="s">
        <v>297</v>
      </c>
      <c r="F106" t="s">
        <v>298</v>
      </c>
      <c r="G106" t="s">
        <v>299</v>
      </c>
      <c r="H106" t="s">
        <v>300</v>
      </c>
      <c r="I106" t="s">
        <v>301</v>
      </c>
      <c r="J106" t="s">
        <v>413</v>
      </c>
    </row>
    <row r="107" spans="1:10" x14ac:dyDescent="0.3">
      <c r="A107" t="s">
        <v>38</v>
      </c>
      <c r="B107" t="s">
        <v>294</v>
      </c>
      <c r="C107" t="s">
        <v>295</v>
      </c>
      <c r="D107" t="s">
        <v>296</v>
      </c>
      <c r="E107" t="s">
        <v>297</v>
      </c>
      <c r="F107" t="s">
        <v>298</v>
      </c>
      <c r="G107" t="s">
        <v>299</v>
      </c>
      <c r="H107" t="s">
        <v>300</v>
      </c>
      <c r="I107" t="s">
        <v>301</v>
      </c>
      <c r="J107" t="s">
        <v>414</v>
      </c>
    </row>
    <row r="108" spans="1:10" x14ac:dyDescent="0.3">
      <c r="A108" t="s">
        <v>38</v>
      </c>
      <c r="B108" t="s">
        <v>294</v>
      </c>
      <c r="C108" t="s">
        <v>295</v>
      </c>
      <c r="D108" t="s">
        <v>343</v>
      </c>
      <c r="E108" t="s">
        <v>297</v>
      </c>
      <c r="F108" t="s">
        <v>298</v>
      </c>
      <c r="G108" t="s">
        <v>299</v>
      </c>
      <c r="H108" t="s">
        <v>300</v>
      </c>
      <c r="I108" t="s">
        <v>301</v>
      </c>
      <c r="J108" t="s">
        <v>415</v>
      </c>
    </row>
    <row r="109" spans="1:10" x14ac:dyDescent="0.3">
      <c r="A109" t="s">
        <v>38</v>
      </c>
      <c r="B109" t="s">
        <v>294</v>
      </c>
      <c r="C109" t="s">
        <v>295</v>
      </c>
      <c r="D109" t="s">
        <v>343</v>
      </c>
      <c r="E109" t="s">
        <v>297</v>
      </c>
      <c r="F109" t="s">
        <v>298</v>
      </c>
      <c r="G109" t="s">
        <v>299</v>
      </c>
      <c r="H109" t="s">
        <v>300</v>
      </c>
      <c r="I109" t="s">
        <v>301</v>
      </c>
      <c r="J109" t="s">
        <v>416</v>
      </c>
    </row>
    <row r="110" spans="1:10" x14ac:dyDescent="0.3">
      <c r="A110" t="s">
        <v>38</v>
      </c>
      <c r="B110" t="s">
        <v>294</v>
      </c>
      <c r="C110" t="s">
        <v>307</v>
      </c>
      <c r="D110" t="s">
        <v>308</v>
      </c>
      <c r="E110" t="s">
        <v>309</v>
      </c>
      <c r="F110" t="s">
        <v>298</v>
      </c>
      <c r="G110" t="s">
        <v>299</v>
      </c>
      <c r="H110" t="s">
        <v>300</v>
      </c>
      <c r="I110" t="s">
        <v>301</v>
      </c>
      <c r="J110" t="s">
        <v>411</v>
      </c>
    </row>
    <row r="111" spans="1:10" x14ac:dyDescent="0.3">
      <c r="A111" t="s">
        <v>38</v>
      </c>
      <c r="B111" t="s">
        <v>294</v>
      </c>
      <c r="C111" t="s">
        <v>307</v>
      </c>
      <c r="D111" t="s">
        <v>308</v>
      </c>
      <c r="E111" t="s">
        <v>309</v>
      </c>
      <c r="F111" t="s">
        <v>298</v>
      </c>
      <c r="G111" t="s">
        <v>299</v>
      </c>
      <c r="H111" t="s">
        <v>300</v>
      </c>
      <c r="I111" t="s">
        <v>301</v>
      </c>
      <c r="J111" t="s">
        <v>412</v>
      </c>
    </row>
    <row r="112" spans="1:10" x14ac:dyDescent="0.3">
      <c r="A112" t="s">
        <v>149</v>
      </c>
      <c r="B112" t="s">
        <v>294</v>
      </c>
      <c r="C112" t="s">
        <v>295</v>
      </c>
      <c r="D112" t="s">
        <v>296</v>
      </c>
      <c r="E112" t="s">
        <v>297</v>
      </c>
      <c r="F112" t="s">
        <v>298</v>
      </c>
      <c r="G112" t="s">
        <v>299</v>
      </c>
      <c r="H112" t="s">
        <v>300</v>
      </c>
      <c r="I112" t="s">
        <v>301</v>
      </c>
      <c r="J112" t="s">
        <v>417</v>
      </c>
    </row>
    <row r="113" spans="1:10" x14ac:dyDescent="0.3">
      <c r="A113" t="s">
        <v>149</v>
      </c>
      <c r="B113" t="s">
        <v>294</v>
      </c>
      <c r="C113" t="s">
        <v>295</v>
      </c>
      <c r="D113" t="s">
        <v>296</v>
      </c>
      <c r="E113" t="s">
        <v>297</v>
      </c>
      <c r="F113" t="s">
        <v>298</v>
      </c>
      <c r="G113" t="s">
        <v>299</v>
      </c>
      <c r="H113" t="s">
        <v>300</v>
      </c>
      <c r="I113" t="s">
        <v>301</v>
      </c>
      <c r="J113" t="s">
        <v>418</v>
      </c>
    </row>
    <row r="114" spans="1:10" x14ac:dyDescent="0.3">
      <c r="A114" t="s">
        <v>166</v>
      </c>
      <c r="B114" t="s">
        <v>294</v>
      </c>
      <c r="C114" t="s">
        <v>307</v>
      </c>
      <c r="D114" t="s">
        <v>308</v>
      </c>
      <c r="E114" t="s">
        <v>309</v>
      </c>
      <c r="F114" t="s">
        <v>298</v>
      </c>
      <c r="G114" t="s">
        <v>299</v>
      </c>
      <c r="H114" t="s">
        <v>300</v>
      </c>
      <c r="I114" t="s">
        <v>301</v>
      </c>
      <c r="J114" t="s">
        <v>419</v>
      </c>
    </row>
    <row r="115" spans="1:10" x14ac:dyDescent="0.3">
      <c r="A115" t="s">
        <v>166</v>
      </c>
      <c r="B115" t="s">
        <v>294</v>
      </c>
      <c r="C115" t="s">
        <v>307</v>
      </c>
      <c r="D115" t="s">
        <v>308</v>
      </c>
      <c r="E115" t="s">
        <v>309</v>
      </c>
      <c r="F115" t="s">
        <v>298</v>
      </c>
      <c r="G115" t="s">
        <v>299</v>
      </c>
      <c r="H115" t="s">
        <v>300</v>
      </c>
      <c r="I115" t="s">
        <v>301</v>
      </c>
      <c r="J115" t="s">
        <v>420</v>
      </c>
    </row>
    <row r="116" spans="1:10" x14ac:dyDescent="0.3">
      <c r="A116" t="s">
        <v>222</v>
      </c>
      <c r="B116" t="s">
        <v>294</v>
      </c>
      <c r="C116" t="s">
        <v>295</v>
      </c>
      <c r="D116" t="s">
        <v>296</v>
      </c>
      <c r="E116" t="s">
        <v>297</v>
      </c>
      <c r="F116" t="s">
        <v>298</v>
      </c>
      <c r="G116" t="s">
        <v>299</v>
      </c>
      <c r="H116" t="s">
        <v>300</v>
      </c>
      <c r="I116" t="s">
        <v>301</v>
      </c>
      <c r="J116" t="s">
        <v>421</v>
      </c>
    </row>
    <row r="117" spans="1:10" x14ac:dyDescent="0.3">
      <c r="A117" t="s">
        <v>222</v>
      </c>
      <c r="B117" t="s">
        <v>294</v>
      </c>
      <c r="C117" t="s">
        <v>295</v>
      </c>
      <c r="D117" t="s">
        <v>296</v>
      </c>
      <c r="E117" t="s">
        <v>297</v>
      </c>
      <c r="F117" t="s">
        <v>298</v>
      </c>
      <c r="G117" t="s">
        <v>299</v>
      </c>
      <c r="H117" t="s">
        <v>300</v>
      </c>
      <c r="I117" t="s">
        <v>301</v>
      </c>
      <c r="J117" t="s">
        <v>422</v>
      </c>
    </row>
    <row r="118" spans="1:10" x14ac:dyDescent="0.3">
      <c r="A118" t="s">
        <v>248</v>
      </c>
      <c r="B118" t="s">
        <v>294</v>
      </c>
      <c r="C118" t="s">
        <v>295</v>
      </c>
      <c r="D118" t="s">
        <v>304</v>
      </c>
      <c r="E118" t="s">
        <v>297</v>
      </c>
      <c r="F118" t="s">
        <v>298</v>
      </c>
      <c r="G118" t="s">
        <v>299</v>
      </c>
      <c r="H118" t="s">
        <v>300</v>
      </c>
      <c r="I118" t="s">
        <v>301</v>
      </c>
      <c r="J118" t="s">
        <v>423</v>
      </c>
    </row>
    <row r="119" spans="1:10" x14ac:dyDescent="0.3">
      <c r="A119" t="s">
        <v>248</v>
      </c>
      <c r="B119" t="s">
        <v>294</v>
      </c>
      <c r="C119" t="s">
        <v>295</v>
      </c>
      <c r="D119" t="s">
        <v>304</v>
      </c>
      <c r="E119" t="s">
        <v>297</v>
      </c>
      <c r="F119" t="s">
        <v>298</v>
      </c>
      <c r="G119" t="s">
        <v>299</v>
      </c>
      <c r="H119" t="s">
        <v>300</v>
      </c>
      <c r="I119" t="s">
        <v>301</v>
      </c>
      <c r="J119" t="s">
        <v>424</v>
      </c>
    </row>
    <row r="120" spans="1:10" x14ac:dyDescent="0.3">
      <c r="A120" t="s">
        <v>189</v>
      </c>
      <c r="B120" t="s">
        <v>294</v>
      </c>
      <c r="C120" t="s">
        <v>295</v>
      </c>
      <c r="D120" t="s">
        <v>343</v>
      </c>
      <c r="E120" t="s">
        <v>297</v>
      </c>
      <c r="F120" t="s">
        <v>298</v>
      </c>
      <c r="G120" t="s">
        <v>299</v>
      </c>
      <c r="H120" t="s">
        <v>300</v>
      </c>
      <c r="I120" t="s">
        <v>301</v>
      </c>
      <c r="J120" t="s">
        <v>425</v>
      </c>
    </row>
    <row r="121" spans="1:10" x14ac:dyDescent="0.3">
      <c r="A121" t="s">
        <v>189</v>
      </c>
      <c r="B121" t="s">
        <v>294</v>
      </c>
      <c r="C121" t="s">
        <v>295</v>
      </c>
      <c r="D121" t="s">
        <v>343</v>
      </c>
      <c r="E121" t="s">
        <v>297</v>
      </c>
      <c r="F121" t="s">
        <v>298</v>
      </c>
      <c r="G121" t="s">
        <v>299</v>
      </c>
      <c r="H121" t="s">
        <v>300</v>
      </c>
      <c r="I121" t="s">
        <v>301</v>
      </c>
      <c r="J121" t="s">
        <v>426</v>
      </c>
    </row>
    <row r="122" spans="1:10" x14ac:dyDescent="0.3">
      <c r="A122" t="s">
        <v>191</v>
      </c>
      <c r="B122" t="s">
        <v>294</v>
      </c>
      <c r="C122" t="s">
        <v>295</v>
      </c>
      <c r="D122" t="s">
        <v>296</v>
      </c>
      <c r="E122" t="s">
        <v>297</v>
      </c>
      <c r="F122" t="s">
        <v>298</v>
      </c>
      <c r="G122" t="s">
        <v>299</v>
      </c>
      <c r="H122" t="s">
        <v>300</v>
      </c>
      <c r="I122" t="s">
        <v>301</v>
      </c>
      <c r="J122" t="s">
        <v>427</v>
      </c>
    </row>
    <row r="123" spans="1:10" x14ac:dyDescent="0.3">
      <c r="A123" t="s">
        <v>191</v>
      </c>
      <c r="B123" t="s">
        <v>294</v>
      </c>
      <c r="C123" t="s">
        <v>295</v>
      </c>
      <c r="D123" t="s">
        <v>296</v>
      </c>
      <c r="E123" t="s">
        <v>297</v>
      </c>
      <c r="F123" t="s">
        <v>298</v>
      </c>
      <c r="G123" t="s">
        <v>299</v>
      </c>
      <c r="H123" t="s">
        <v>300</v>
      </c>
      <c r="I123" t="s">
        <v>301</v>
      </c>
      <c r="J123" t="s">
        <v>428</v>
      </c>
    </row>
    <row r="124" spans="1:10" x14ac:dyDescent="0.3">
      <c r="A124" t="s">
        <v>206</v>
      </c>
      <c r="B124" t="s">
        <v>294</v>
      </c>
      <c r="C124" t="s">
        <v>295</v>
      </c>
      <c r="D124" t="s">
        <v>296</v>
      </c>
      <c r="E124" t="s">
        <v>297</v>
      </c>
      <c r="F124" t="s">
        <v>298</v>
      </c>
      <c r="G124" t="s">
        <v>299</v>
      </c>
      <c r="H124" t="s">
        <v>300</v>
      </c>
      <c r="I124" t="s">
        <v>301</v>
      </c>
      <c r="J124" t="s">
        <v>429</v>
      </c>
    </row>
    <row r="125" spans="1:10" x14ac:dyDescent="0.3">
      <c r="A125" t="s">
        <v>206</v>
      </c>
      <c r="B125" t="s">
        <v>294</v>
      </c>
      <c r="C125" t="s">
        <v>295</v>
      </c>
      <c r="D125" t="s">
        <v>296</v>
      </c>
      <c r="E125" t="s">
        <v>297</v>
      </c>
      <c r="F125" t="s">
        <v>298</v>
      </c>
      <c r="G125" t="s">
        <v>299</v>
      </c>
      <c r="H125" t="s">
        <v>300</v>
      </c>
      <c r="I125" t="s">
        <v>301</v>
      </c>
      <c r="J125" t="s">
        <v>430</v>
      </c>
    </row>
    <row r="126" spans="1:10" x14ac:dyDescent="0.3">
      <c r="A126" t="s">
        <v>62</v>
      </c>
      <c r="B126" t="s">
        <v>294</v>
      </c>
      <c r="C126" t="s">
        <v>307</v>
      </c>
      <c r="D126" t="s">
        <v>308</v>
      </c>
      <c r="E126" t="s">
        <v>309</v>
      </c>
      <c r="F126" t="s">
        <v>298</v>
      </c>
      <c r="G126" t="s">
        <v>299</v>
      </c>
      <c r="H126" t="s">
        <v>300</v>
      </c>
      <c r="I126" t="s">
        <v>301</v>
      </c>
      <c r="J126" t="s">
        <v>431</v>
      </c>
    </row>
    <row r="127" spans="1:10" x14ac:dyDescent="0.3">
      <c r="A127" t="s">
        <v>62</v>
      </c>
      <c r="B127" t="s">
        <v>294</v>
      </c>
      <c r="C127" t="s">
        <v>307</v>
      </c>
      <c r="D127" t="s">
        <v>308</v>
      </c>
      <c r="E127" t="s">
        <v>309</v>
      </c>
      <c r="F127" t="s">
        <v>298</v>
      </c>
      <c r="G127" t="s">
        <v>299</v>
      </c>
      <c r="H127" t="s">
        <v>300</v>
      </c>
      <c r="I127" t="s">
        <v>301</v>
      </c>
      <c r="J127" t="s">
        <v>432</v>
      </c>
    </row>
    <row r="128" spans="1:10" x14ac:dyDescent="0.3">
      <c r="A128" t="s">
        <v>227</v>
      </c>
      <c r="B128" t="s">
        <v>294</v>
      </c>
      <c r="C128" t="s">
        <v>295</v>
      </c>
      <c r="D128" t="s">
        <v>296</v>
      </c>
      <c r="E128" t="s">
        <v>297</v>
      </c>
      <c r="F128" t="s">
        <v>298</v>
      </c>
      <c r="G128" t="s">
        <v>299</v>
      </c>
      <c r="H128" t="s">
        <v>300</v>
      </c>
      <c r="I128" t="s">
        <v>301</v>
      </c>
      <c r="J128" t="s">
        <v>433</v>
      </c>
    </row>
    <row r="129" spans="1:10" x14ac:dyDescent="0.3">
      <c r="A129" t="s">
        <v>227</v>
      </c>
      <c r="B129" t="s">
        <v>294</v>
      </c>
      <c r="C129" t="s">
        <v>295</v>
      </c>
      <c r="D129" t="s">
        <v>296</v>
      </c>
      <c r="E129" t="s">
        <v>297</v>
      </c>
      <c r="F129" t="s">
        <v>298</v>
      </c>
      <c r="G129" t="s">
        <v>299</v>
      </c>
      <c r="H129" t="s">
        <v>300</v>
      </c>
      <c r="I129" t="s">
        <v>301</v>
      </c>
      <c r="J129" t="s">
        <v>434</v>
      </c>
    </row>
    <row r="130" spans="1:10" x14ac:dyDescent="0.3">
      <c r="A130" t="s">
        <v>40</v>
      </c>
      <c r="B130" t="s">
        <v>294</v>
      </c>
      <c r="C130" t="s">
        <v>307</v>
      </c>
      <c r="D130" t="s">
        <v>308</v>
      </c>
      <c r="E130" t="s">
        <v>309</v>
      </c>
      <c r="F130" t="s">
        <v>298</v>
      </c>
      <c r="G130" t="s">
        <v>299</v>
      </c>
      <c r="H130" t="s">
        <v>300</v>
      </c>
      <c r="I130" t="s">
        <v>301</v>
      </c>
      <c r="J130" t="s">
        <v>435</v>
      </c>
    </row>
    <row r="131" spans="1:10" x14ac:dyDescent="0.3">
      <c r="A131" t="s">
        <v>40</v>
      </c>
      <c r="B131" t="s">
        <v>294</v>
      </c>
      <c r="C131" t="s">
        <v>307</v>
      </c>
      <c r="D131" t="s">
        <v>308</v>
      </c>
      <c r="E131" t="s">
        <v>309</v>
      </c>
      <c r="F131" t="s">
        <v>298</v>
      </c>
      <c r="G131" t="s">
        <v>299</v>
      </c>
      <c r="H131" t="s">
        <v>300</v>
      </c>
      <c r="I131" t="s">
        <v>301</v>
      </c>
      <c r="J131" t="s">
        <v>436</v>
      </c>
    </row>
    <row r="132" spans="1:10" x14ac:dyDescent="0.3">
      <c r="A132" t="s">
        <v>8</v>
      </c>
      <c r="B132" t="s">
        <v>294</v>
      </c>
      <c r="C132" t="s">
        <v>295</v>
      </c>
      <c r="D132" t="s">
        <v>296</v>
      </c>
      <c r="E132" t="s">
        <v>297</v>
      </c>
      <c r="F132" t="s">
        <v>298</v>
      </c>
      <c r="G132" t="s">
        <v>299</v>
      </c>
      <c r="H132" t="s">
        <v>300</v>
      </c>
      <c r="I132" t="s">
        <v>301</v>
      </c>
      <c r="J132" t="s">
        <v>437</v>
      </c>
    </row>
    <row r="133" spans="1:10" x14ac:dyDescent="0.3">
      <c r="A133" t="s">
        <v>8</v>
      </c>
      <c r="B133" t="s">
        <v>294</v>
      </c>
      <c r="C133" t="s">
        <v>295</v>
      </c>
      <c r="D133" t="s">
        <v>296</v>
      </c>
      <c r="E133" t="s">
        <v>297</v>
      </c>
      <c r="F133" t="s">
        <v>298</v>
      </c>
      <c r="G133" t="s">
        <v>299</v>
      </c>
      <c r="H133" t="s">
        <v>300</v>
      </c>
      <c r="I133" t="s">
        <v>301</v>
      </c>
      <c r="J133" t="s">
        <v>438</v>
      </c>
    </row>
    <row r="134" spans="1:10" x14ac:dyDescent="0.3">
      <c r="A134" t="s">
        <v>114</v>
      </c>
      <c r="B134" t="s">
        <v>294</v>
      </c>
      <c r="C134" t="s">
        <v>295</v>
      </c>
      <c r="D134" t="s">
        <v>296</v>
      </c>
      <c r="E134" t="s">
        <v>297</v>
      </c>
      <c r="F134" t="s">
        <v>298</v>
      </c>
      <c r="G134" t="s">
        <v>299</v>
      </c>
      <c r="H134" t="s">
        <v>300</v>
      </c>
      <c r="I134" t="s">
        <v>301</v>
      </c>
      <c r="J134" t="s">
        <v>439</v>
      </c>
    </row>
    <row r="135" spans="1:10" x14ac:dyDescent="0.3">
      <c r="A135" t="s">
        <v>114</v>
      </c>
      <c r="B135" t="s">
        <v>294</v>
      </c>
      <c r="C135" t="s">
        <v>295</v>
      </c>
      <c r="D135" t="s">
        <v>296</v>
      </c>
      <c r="E135" t="s">
        <v>297</v>
      </c>
      <c r="F135" t="s">
        <v>298</v>
      </c>
      <c r="G135" t="s">
        <v>299</v>
      </c>
      <c r="H135" t="s">
        <v>300</v>
      </c>
      <c r="I135" t="s">
        <v>301</v>
      </c>
      <c r="J135" t="s">
        <v>440</v>
      </c>
    </row>
    <row r="136" spans="1:10" x14ac:dyDescent="0.3">
      <c r="A136" t="s">
        <v>13</v>
      </c>
      <c r="B136" t="s">
        <v>294</v>
      </c>
      <c r="C136" t="s">
        <v>307</v>
      </c>
      <c r="D136" t="s">
        <v>308</v>
      </c>
      <c r="E136" t="s">
        <v>309</v>
      </c>
      <c r="F136" t="s">
        <v>298</v>
      </c>
      <c r="G136" t="s">
        <v>299</v>
      </c>
      <c r="H136" t="s">
        <v>300</v>
      </c>
      <c r="I136" t="s">
        <v>301</v>
      </c>
      <c r="J136" t="s">
        <v>441</v>
      </c>
    </row>
    <row r="137" spans="1:10" x14ac:dyDescent="0.3">
      <c r="A137" t="s">
        <v>13</v>
      </c>
      <c r="B137" t="s">
        <v>294</v>
      </c>
      <c r="C137" t="s">
        <v>307</v>
      </c>
      <c r="D137" t="s">
        <v>308</v>
      </c>
      <c r="E137" t="s">
        <v>309</v>
      </c>
      <c r="F137" t="s">
        <v>298</v>
      </c>
      <c r="G137" t="s">
        <v>299</v>
      </c>
      <c r="H137" t="s">
        <v>300</v>
      </c>
      <c r="I137" t="s">
        <v>301</v>
      </c>
      <c r="J137" t="s">
        <v>442</v>
      </c>
    </row>
    <row r="138" spans="1:10" x14ac:dyDescent="0.3">
      <c r="A138" t="s">
        <v>74</v>
      </c>
      <c r="B138" t="s">
        <v>294</v>
      </c>
      <c r="C138" t="s">
        <v>295</v>
      </c>
      <c r="D138" t="s">
        <v>296</v>
      </c>
      <c r="E138" t="s">
        <v>297</v>
      </c>
      <c r="F138" t="s">
        <v>298</v>
      </c>
      <c r="G138" t="s">
        <v>299</v>
      </c>
      <c r="H138" t="s">
        <v>300</v>
      </c>
      <c r="I138" t="s">
        <v>301</v>
      </c>
      <c r="J138" t="s">
        <v>445</v>
      </c>
    </row>
    <row r="139" spans="1:10" x14ac:dyDescent="0.3">
      <c r="A139" t="s">
        <v>74</v>
      </c>
      <c r="B139" t="s">
        <v>294</v>
      </c>
      <c r="C139" t="s">
        <v>295</v>
      </c>
      <c r="D139" t="s">
        <v>296</v>
      </c>
      <c r="E139" t="s">
        <v>297</v>
      </c>
      <c r="F139" t="s">
        <v>298</v>
      </c>
      <c r="G139" t="s">
        <v>299</v>
      </c>
      <c r="H139" t="s">
        <v>300</v>
      </c>
      <c r="I139" t="s">
        <v>301</v>
      </c>
      <c r="J139" t="s">
        <v>446</v>
      </c>
    </row>
    <row r="140" spans="1:10" x14ac:dyDescent="0.3">
      <c r="A140" t="s">
        <v>74</v>
      </c>
      <c r="B140" t="s">
        <v>294</v>
      </c>
      <c r="C140" t="s">
        <v>295</v>
      </c>
      <c r="D140" t="s">
        <v>343</v>
      </c>
      <c r="E140" t="s">
        <v>297</v>
      </c>
      <c r="F140" t="s">
        <v>298</v>
      </c>
      <c r="G140" t="s">
        <v>299</v>
      </c>
      <c r="H140" t="s">
        <v>300</v>
      </c>
      <c r="I140" t="s">
        <v>301</v>
      </c>
      <c r="J140" t="s">
        <v>447</v>
      </c>
    </row>
    <row r="141" spans="1:10" x14ac:dyDescent="0.3">
      <c r="A141" t="s">
        <v>74</v>
      </c>
      <c r="B141" t="s">
        <v>294</v>
      </c>
      <c r="C141" t="s">
        <v>295</v>
      </c>
      <c r="D141" t="s">
        <v>343</v>
      </c>
      <c r="E141" t="s">
        <v>297</v>
      </c>
      <c r="F141" t="s">
        <v>298</v>
      </c>
      <c r="G141" t="s">
        <v>299</v>
      </c>
      <c r="H141" t="s">
        <v>300</v>
      </c>
      <c r="I141" t="s">
        <v>301</v>
      </c>
      <c r="J141" t="s">
        <v>448</v>
      </c>
    </row>
    <row r="142" spans="1:10" x14ac:dyDescent="0.3">
      <c r="A142" t="s">
        <v>74</v>
      </c>
      <c r="B142" t="s">
        <v>294</v>
      </c>
      <c r="C142" t="s">
        <v>307</v>
      </c>
      <c r="D142" t="s">
        <v>308</v>
      </c>
      <c r="E142" t="s">
        <v>309</v>
      </c>
      <c r="F142" t="s">
        <v>298</v>
      </c>
      <c r="G142" t="s">
        <v>299</v>
      </c>
      <c r="H142" t="s">
        <v>300</v>
      </c>
      <c r="I142" t="s">
        <v>301</v>
      </c>
      <c r="J142" t="s">
        <v>443</v>
      </c>
    </row>
    <row r="143" spans="1:10" x14ac:dyDescent="0.3">
      <c r="A143" t="s">
        <v>74</v>
      </c>
      <c r="B143" t="s">
        <v>294</v>
      </c>
      <c r="C143" t="s">
        <v>307</v>
      </c>
      <c r="D143" t="s">
        <v>308</v>
      </c>
      <c r="E143" t="s">
        <v>309</v>
      </c>
      <c r="F143" t="s">
        <v>298</v>
      </c>
      <c r="G143" t="s">
        <v>299</v>
      </c>
      <c r="H143" t="s">
        <v>300</v>
      </c>
      <c r="I143" t="s">
        <v>301</v>
      </c>
      <c r="J143" t="s">
        <v>444</v>
      </c>
    </row>
    <row r="144" spans="1:10" x14ac:dyDescent="0.3">
      <c r="A144" t="s">
        <v>145</v>
      </c>
      <c r="B144" t="s">
        <v>294</v>
      </c>
      <c r="C144" t="s">
        <v>295</v>
      </c>
      <c r="D144" t="s">
        <v>296</v>
      </c>
      <c r="E144" t="s">
        <v>297</v>
      </c>
      <c r="F144" t="s">
        <v>298</v>
      </c>
      <c r="G144" t="s">
        <v>299</v>
      </c>
      <c r="H144" t="s">
        <v>300</v>
      </c>
      <c r="I144" t="s">
        <v>301</v>
      </c>
      <c r="J144" t="s">
        <v>449</v>
      </c>
    </row>
    <row r="145" spans="1:10" x14ac:dyDescent="0.3">
      <c r="A145" t="s">
        <v>145</v>
      </c>
      <c r="B145" t="s">
        <v>294</v>
      </c>
      <c r="C145" t="s">
        <v>295</v>
      </c>
      <c r="D145" t="s">
        <v>296</v>
      </c>
      <c r="E145" t="s">
        <v>297</v>
      </c>
      <c r="F145" t="s">
        <v>298</v>
      </c>
      <c r="G145" t="s">
        <v>299</v>
      </c>
      <c r="H145" t="s">
        <v>300</v>
      </c>
      <c r="I145" t="s">
        <v>301</v>
      </c>
      <c r="J145" t="s">
        <v>450</v>
      </c>
    </row>
    <row r="146" spans="1:10" x14ac:dyDescent="0.3">
      <c r="A146" t="s">
        <v>145</v>
      </c>
      <c r="B146" t="s">
        <v>294</v>
      </c>
      <c r="C146" t="s">
        <v>295</v>
      </c>
      <c r="D146" t="s">
        <v>296</v>
      </c>
      <c r="E146" t="s">
        <v>297</v>
      </c>
      <c r="F146" t="s">
        <v>298</v>
      </c>
      <c r="G146" t="s">
        <v>299</v>
      </c>
      <c r="H146" t="s">
        <v>300</v>
      </c>
      <c r="I146" t="s">
        <v>301</v>
      </c>
      <c r="J146" t="s">
        <v>451</v>
      </c>
    </row>
    <row r="147" spans="1:10" x14ac:dyDescent="0.3">
      <c r="A147" t="s">
        <v>145</v>
      </c>
      <c r="B147" t="s">
        <v>294</v>
      </c>
      <c r="C147" t="s">
        <v>295</v>
      </c>
      <c r="D147" t="s">
        <v>296</v>
      </c>
      <c r="E147" t="s">
        <v>297</v>
      </c>
      <c r="F147" t="s">
        <v>298</v>
      </c>
      <c r="G147" t="s">
        <v>299</v>
      </c>
      <c r="H147" t="s">
        <v>300</v>
      </c>
      <c r="I147" t="s">
        <v>301</v>
      </c>
      <c r="J147" t="s">
        <v>452</v>
      </c>
    </row>
    <row r="148" spans="1:10" x14ac:dyDescent="0.3">
      <c r="A148" t="s">
        <v>32</v>
      </c>
      <c r="B148" t="s">
        <v>294</v>
      </c>
      <c r="C148" t="s">
        <v>307</v>
      </c>
      <c r="D148" t="s">
        <v>308</v>
      </c>
      <c r="E148" t="s">
        <v>309</v>
      </c>
      <c r="F148" t="s">
        <v>298</v>
      </c>
      <c r="G148" t="s">
        <v>299</v>
      </c>
      <c r="H148" t="s">
        <v>300</v>
      </c>
      <c r="I148" t="s">
        <v>301</v>
      </c>
      <c r="J148" t="s">
        <v>453</v>
      </c>
    </row>
    <row r="149" spans="1:10" x14ac:dyDescent="0.3">
      <c r="A149" t="s">
        <v>32</v>
      </c>
      <c r="B149" t="s">
        <v>294</v>
      </c>
      <c r="C149" t="s">
        <v>307</v>
      </c>
      <c r="D149" t="s">
        <v>308</v>
      </c>
      <c r="E149" t="s">
        <v>309</v>
      </c>
      <c r="F149" t="s">
        <v>298</v>
      </c>
      <c r="G149" t="s">
        <v>299</v>
      </c>
      <c r="H149" t="s">
        <v>300</v>
      </c>
      <c r="I149" t="s">
        <v>301</v>
      </c>
      <c r="J149" t="s">
        <v>454</v>
      </c>
    </row>
    <row r="150" spans="1:10" x14ac:dyDescent="0.3">
      <c r="A150" t="s">
        <v>269</v>
      </c>
      <c r="B150" t="s">
        <v>294</v>
      </c>
      <c r="C150" t="s">
        <v>295</v>
      </c>
      <c r="D150" t="s">
        <v>296</v>
      </c>
      <c r="E150" t="s">
        <v>297</v>
      </c>
      <c r="F150" t="s">
        <v>298</v>
      </c>
      <c r="G150" t="s">
        <v>299</v>
      </c>
      <c r="H150" t="s">
        <v>300</v>
      </c>
      <c r="I150" t="s">
        <v>301</v>
      </c>
      <c r="J150" t="s">
        <v>455</v>
      </c>
    </row>
    <row r="151" spans="1:10" x14ac:dyDescent="0.3">
      <c r="A151" t="s">
        <v>269</v>
      </c>
      <c r="B151" t="s">
        <v>294</v>
      </c>
      <c r="C151" t="s">
        <v>295</v>
      </c>
      <c r="D151" t="s">
        <v>296</v>
      </c>
      <c r="E151" t="s">
        <v>297</v>
      </c>
      <c r="F151" t="s">
        <v>298</v>
      </c>
      <c r="G151" t="s">
        <v>299</v>
      </c>
      <c r="H151" t="s">
        <v>300</v>
      </c>
      <c r="I151" t="s">
        <v>301</v>
      </c>
      <c r="J151" t="s">
        <v>456</v>
      </c>
    </row>
    <row r="152" spans="1:10" x14ac:dyDescent="0.3">
      <c r="A152" t="s">
        <v>64</v>
      </c>
      <c r="B152" t="s">
        <v>294</v>
      </c>
      <c r="C152" t="s">
        <v>307</v>
      </c>
      <c r="D152" t="s">
        <v>308</v>
      </c>
      <c r="E152" t="s">
        <v>309</v>
      </c>
      <c r="F152" t="s">
        <v>298</v>
      </c>
      <c r="G152" t="s">
        <v>299</v>
      </c>
      <c r="H152" t="s">
        <v>300</v>
      </c>
      <c r="I152" t="s">
        <v>301</v>
      </c>
      <c r="J152" t="s">
        <v>457</v>
      </c>
    </row>
    <row r="153" spans="1:10" x14ac:dyDescent="0.3">
      <c r="A153" t="s">
        <v>64</v>
      </c>
      <c r="B153" t="s">
        <v>294</v>
      </c>
      <c r="C153" t="s">
        <v>307</v>
      </c>
      <c r="D153" t="s">
        <v>308</v>
      </c>
      <c r="E153" t="s">
        <v>309</v>
      </c>
      <c r="F153" t="s">
        <v>298</v>
      </c>
      <c r="G153" t="s">
        <v>299</v>
      </c>
      <c r="H153" t="s">
        <v>300</v>
      </c>
      <c r="I153" t="s">
        <v>301</v>
      </c>
      <c r="J153" t="s">
        <v>458</v>
      </c>
    </row>
    <row r="154" spans="1:10" x14ac:dyDescent="0.3">
      <c r="A154" t="s">
        <v>195</v>
      </c>
      <c r="B154" t="s">
        <v>294</v>
      </c>
      <c r="C154" t="s">
        <v>295</v>
      </c>
      <c r="D154" t="s">
        <v>343</v>
      </c>
      <c r="E154" t="s">
        <v>297</v>
      </c>
      <c r="F154" t="s">
        <v>298</v>
      </c>
      <c r="G154" t="s">
        <v>299</v>
      </c>
      <c r="H154" t="s">
        <v>300</v>
      </c>
      <c r="I154" t="s">
        <v>301</v>
      </c>
      <c r="J154" t="s">
        <v>461</v>
      </c>
    </row>
    <row r="155" spans="1:10" x14ac:dyDescent="0.3">
      <c r="A155" t="s">
        <v>195</v>
      </c>
      <c r="B155" t="s">
        <v>294</v>
      </c>
      <c r="C155" t="s">
        <v>295</v>
      </c>
      <c r="D155" t="s">
        <v>343</v>
      </c>
      <c r="E155" t="s">
        <v>297</v>
      </c>
      <c r="F155" t="s">
        <v>298</v>
      </c>
      <c r="G155" t="s">
        <v>299</v>
      </c>
      <c r="H155" t="s">
        <v>300</v>
      </c>
      <c r="I155" t="s">
        <v>301</v>
      </c>
      <c r="J155" t="s">
        <v>462</v>
      </c>
    </row>
    <row r="156" spans="1:10" x14ac:dyDescent="0.3">
      <c r="A156" t="s">
        <v>195</v>
      </c>
      <c r="B156" t="s">
        <v>294</v>
      </c>
      <c r="C156" t="s">
        <v>307</v>
      </c>
      <c r="D156" t="s">
        <v>308</v>
      </c>
      <c r="E156" t="s">
        <v>309</v>
      </c>
      <c r="F156" t="s">
        <v>298</v>
      </c>
      <c r="G156" t="s">
        <v>299</v>
      </c>
      <c r="H156" t="s">
        <v>300</v>
      </c>
      <c r="I156" t="s">
        <v>301</v>
      </c>
      <c r="J156" t="s">
        <v>459</v>
      </c>
    </row>
    <row r="157" spans="1:10" x14ac:dyDescent="0.3">
      <c r="A157" t="s">
        <v>195</v>
      </c>
      <c r="B157" t="s">
        <v>294</v>
      </c>
      <c r="C157" t="s">
        <v>307</v>
      </c>
      <c r="D157" t="s">
        <v>308</v>
      </c>
      <c r="E157" t="s">
        <v>309</v>
      </c>
      <c r="F157" t="s">
        <v>298</v>
      </c>
      <c r="G157" t="s">
        <v>299</v>
      </c>
      <c r="H157" t="s">
        <v>300</v>
      </c>
      <c r="I157" t="s">
        <v>301</v>
      </c>
      <c r="J157" t="s">
        <v>460</v>
      </c>
    </row>
    <row r="158" spans="1:10" x14ac:dyDescent="0.3">
      <c r="A158" t="s">
        <v>247</v>
      </c>
      <c r="B158" t="s">
        <v>294</v>
      </c>
      <c r="C158" t="s">
        <v>295</v>
      </c>
      <c r="D158" t="s">
        <v>296</v>
      </c>
      <c r="E158" t="s">
        <v>297</v>
      </c>
      <c r="F158" t="s">
        <v>298</v>
      </c>
      <c r="G158" t="s">
        <v>299</v>
      </c>
      <c r="H158" t="s">
        <v>300</v>
      </c>
      <c r="I158" t="s">
        <v>301</v>
      </c>
      <c r="J158" t="s">
        <v>463</v>
      </c>
    </row>
    <row r="159" spans="1:10" x14ac:dyDescent="0.3">
      <c r="A159" t="s">
        <v>247</v>
      </c>
      <c r="B159" t="s">
        <v>294</v>
      </c>
      <c r="C159" t="s">
        <v>295</v>
      </c>
      <c r="D159" t="s">
        <v>296</v>
      </c>
      <c r="E159" t="s">
        <v>297</v>
      </c>
      <c r="F159" t="s">
        <v>298</v>
      </c>
      <c r="G159" t="s">
        <v>299</v>
      </c>
      <c r="H159" t="s">
        <v>300</v>
      </c>
      <c r="I159" t="s">
        <v>301</v>
      </c>
      <c r="J159" t="s">
        <v>464</v>
      </c>
    </row>
    <row r="160" spans="1:10" x14ac:dyDescent="0.3">
      <c r="A160" t="s">
        <v>224</v>
      </c>
      <c r="B160" t="s">
        <v>294</v>
      </c>
      <c r="C160" t="s">
        <v>295</v>
      </c>
      <c r="D160" t="s">
        <v>304</v>
      </c>
      <c r="E160" t="s">
        <v>297</v>
      </c>
      <c r="F160" t="s">
        <v>298</v>
      </c>
      <c r="G160" t="s">
        <v>299</v>
      </c>
      <c r="H160" t="s">
        <v>300</v>
      </c>
      <c r="I160" t="s">
        <v>301</v>
      </c>
      <c r="J160" t="s">
        <v>465</v>
      </c>
    </row>
    <row r="161" spans="1:10" x14ac:dyDescent="0.3">
      <c r="A161" t="s">
        <v>224</v>
      </c>
      <c r="B161" t="s">
        <v>294</v>
      </c>
      <c r="C161" t="s">
        <v>295</v>
      </c>
      <c r="D161" t="s">
        <v>304</v>
      </c>
      <c r="E161" t="s">
        <v>297</v>
      </c>
      <c r="F161" t="s">
        <v>298</v>
      </c>
      <c r="G161" t="s">
        <v>299</v>
      </c>
      <c r="H161" t="s">
        <v>300</v>
      </c>
      <c r="I161" t="s">
        <v>301</v>
      </c>
      <c r="J161" t="s">
        <v>466</v>
      </c>
    </row>
    <row r="162" spans="1:10" x14ac:dyDescent="0.3">
      <c r="A162" t="s">
        <v>234</v>
      </c>
      <c r="B162" t="s">
        <v>294</v>
      </c>
      <c r="C162" t="s">
        <v>295</v>
      </c>
      <c r="D162" t="s">
        <v>369</v>
      </c>
      <c r="E162" t="s">
        <v>297</v>
      </c>
      <c r="F162" t="s">
        <v>298</v>
      </c>
      <c r="G162" t="s">
        <v>299</v>
      </c>
      <c r="H162" t="s">
        <v>300</v>
      </c>
      <c r="I162" t="s">
        <v>301</v>
      </c>
      <c r="J162" t="s">
        <v>467</v>
      </c>
    </row>
    <row r="163" spans="1:10" x14ac:dyDescent="0.3">
      <c r="A163" t="s">
        <v>234</v>
      </c>
      <c r="B163" t="s">
        <v>294</v>
      </c>
      <c r="C163" t="s">
        <v>295</v>
      </c>
      <c r="D163" t="s">
        <v>369</v>
      </c>
      <c r="E163" t="s">
        <v>297</v>
      </c>
      <c r="F163" t="s">
        <v>298</v>
      </c>
      <c r="G163" t="s">
        <v>299</v>
      </c>
      <c r="H163" t="s">
        <v>300</v>
      </c>
      <c r="I163" t="s">
        <v>301</v>
      </c>
      <c r="J163" t="s">
        <v>468</v>
      </c>
    </row>
    <row r="164" spans="1:10" x14ac:dyDescent="0.3">
      <c r="A164" t="s">
        <v>218</v>
      </c>
      <c r="B164" t="s">
        <v>294</v>
      </c>
      <c r="C164" t="s">
        <v>307</v>
      </c>
      <c r="D164" t="s">
        <v>308</v>
      </c>
      <c r="E164" t="s">
        <v>309</v>
      </c>
      <c r="F164" t="s">
        <v>298</v>
      </c>
      <c r="G164" t="s">
        <v>299</v>
      </c>
      <c r="H164" t="s">
        <v>300</v>
      </c>
      <c r="I164" t="s">
        <v>301</v>
      </c>
      <c r="J164" t="s">
        <v>469</v>
      </c>
    </row>
    <row r="165" spans="1:10" x14ac:dyDescent="0.3">
      <c r="A165" t="s">
        <v>218</v>
      </c>
      <c r="B165" t="s">
        <v>294</v>
      </c>
      <c r="C165" t="s">
        <v>307</v>
      </c>
      <c r="D165" t="s">
        <v>308</v>
      </c>
      <c r="E165" t="s">
        <v>309</v>
      </c>
      <c r="F165" t="s">
        <v>298</v>
      </c>
      <c r="G165" t="s">
        <v>299</v>
      </c>
      <c r="H165" t="s">
        <v>300</v>
      </c>
      <c r="I165" t="s">
        <v>301</v>
      </c>
      <c r="J165" t="s">
        <v>470</v>
      </c>
    </row>
    <row r="166" spans="1:10" x14ac:dyDescent="0.3">
      <c r="A166" t="s">
        <v>18</v>
      </c>
      <c r="B166" t="s">
        <v>294</v>
      </c>
      <c r="C166" t="s">
        <v>295</v>
      </c>
      <c r="D166" t="s">
        <v>304</v>
      </c>
      <c r="E166" t="s">
        <v>297</v>
      </c>
      <c r="F166" t="s">
        <v>298</v>
      </c>
      <c r="G166" t="s">
        <v>299</v>
      </c>
      <c r="H166" t="s">
        <v>300</v>
      </c>
      <c r="I166" t="s">
        <v>301</v>
      </c>
      <c r="J166" t="s">
        <v>471</v>
      </c>
    </row>
    <row r="167" spans="1:10" x14ac:dyDescent="0.3">
      <c r="A167" t="s">
        <v>18</v>
      </c>
      <c r="B167" t="s">
        <v>294</v>
      </c>
      <c r="C167" t="s">
        <v>295</v>
      </c>
      <c r="D167" t="s">
        <v>304</v>
      </c>
      <c r="E167" t="s">
        <v>297</v>
      </c>
      <c r="F167" t="s">
        <v>298</v>
      </c>
      <c r="G167" t="s">
        <v>299</v>
      </c>
      <c r="H167" t="s">
        <v>300</v>
      </c>
      <c r="I167" t="s">
        <v>301</v>
      </c>
      <c r="J167" t="s">
        <v>472</v>
      </c>
    </row>
    <row r="168" spans="1:10" x14ac:dyDescent="0.3">
      <c r="A168" t="s">
        <v>256</v>
      </c>
      <c r="B168" t="s">
        <v>294</v>
      </c>
      <c r="C168" t="s">
        <v>307</v>
      </c>
      <c r="D168" t="s">
        <v>308</v>
      </c>
      <c r="E168" t="s">
        <v>309</v>
      </c>
      <c r="F168" t="s">
        <v>298</v>
      </c>
      <c r="G168" t="s">
        <v>299</v>
      </c>
      <c r="H168" t="s">
        <v>300</v>
      </c>
      <c r="I168" t="s">
        <v>301</v>
      </c>
      <c r="J168" t="s">
        <v>473</v>
      </c>
    </row>
    <row r="169" spans="1:10" x14ac:dyDescent="0.3">
      <c r="A169" t="s">
        <v>256</v>
      </c>
      <c r="B169" t="s">
        <v>294</v>
      </c>
      <c r="C169" t="s">
        <v>307</v>
      </c>
      <c r="D169" t="s">
        <v>308</v>
      </c>
      <c r="E169" t="s">
        <v>309</v>
      </c>
      <c r="F169" t="s">
        <v>298</v>
      </c>
      <c r="G169" t="s">
        <v>299</v>
      </c>
      <c r="H169" t="s">
        <v>300</v>
      </c>
      <c r="I169" t="s">
        <v>301</v>
      </c>
      <c r="J169" t="s">
        <v>474</v>
      </c>
    </row>
    <row r="170" spans="1:10" x14ac:dyDescent="0.3">
      <c r="A170" t="s">
        <v>256</v>
      </c>
      <c r="B170" t="s">
        <v>294</v>
      </c>
      <c r="C170" t="s">
        <v>307</v>
      </c>
      <c r="D170" t="s">
        <v>308</v>
      </c>
      <c r="E170" t="s">
        <v>309</v>
      </c>
      <c r="F170" t="s">
        <v>298</v>
      </c>
      <c r="G170" t="s">
        <v>299</v>
      </c>
      <c r="H170" t="s">
        <v>300</v>
      </c>
      <c r="I170" t="s">
        <v>301</v>
      </c>
      <c r="J170" t="s">
        <v>475</v>
      </c>
    </row>
    <row r="171" spans="1:10" x14ac:dyDescent="0.3">
      <c r="A171" t="s">
        <v>256</v>
      </c>
      <c r="B171" t="s">
        <v>294</v>
      </c>
      <c r="C171" t="s">
        <v>307</v>
      </c>
      <c r="D171" t="s">
        <v>308</v>
      </c>
      <c r="E171" t="s">
        <v>309</v>
      </c>
      <c r="F171" t="s">
        <v>298</v>
      </c>
      <c r="G171" t="s">
        <v>299</v>
      </c>
      <c r="H171" t="s">
        <v>300</v>
      </c>
      <c r="I171" t="s">
        <v>301</v>
      </c>
      <c r="J171" t="s">
        <v>476</v>
      </c>
    </row>
    <row r="172" spans="1:10" x14ac:dyDescent="0.3">
      <c r="A172" t="s">
        <v>198</v>
      </c>
      <c r="B172" t="s">
        <v>294</v>
      </c>
      <c r="C172" t="s">
        <v>295</v>
      </c>
      <c r="D172" t="s">
        <v>296</v>
      </c>
      <c r="E172" t="s">
        <v>297</v>
      </c>
      <c r="F172" t="s">
        <v>298</v>
      </c>
      <c r="G172" t="s">
        <v>299</v>
      </c>
      <c r="H172" t="s">
        <v>300</v>
      </c>
      <c r="I172" t="s">
        <v>301</v>
      </c>
      <c r="J172" t="s">
        <v>477</v>
      </c>
    </row>
    <row r="173" spans="1:10" x14ac:dyDescent="0.3">
      <c r="A173" t="s">
        <v>198</v>
      </c>
      <c r="B173" t="s">
        <v>294</v>
      </c>
      <c r="C173" t="s">
        <v>295</v>
      </c>
      <c r="D173" t="s">
        <v>296</v>
      </c>
      <c r="E173" t="s">
        <v>297</v>
      </c>
      <c r="F173" t="s">
        <v>298</v>
      </c>
      <c r="G173" t="s">
        <v>299</v>
      </c>
      <c r="H173" t="s">
        <v>300</v>
      </c>
      <c r="I173" t="s">
        <v>301</v>
      </c>
      <c r="J173" t="s">
        <v>478</v>
      </c>
    </row>
    <row r="174" spans="1:10" x14ac:dyDescent="0.3">
      <c r="A174" t="s">
        <v>187</v>
      </c>
      <c r="B174" t="s">
        <v>294</v>
      </c>
      <c r="C174" t="s">
        <v>307</v>
      </c>
      <c r="D174" t="s">
        <v>308</v>
      </c>
      <c r="E174" t="s">
        <v>309</v>
      </c>
      <c r="F174" t="s">
        <v>298</v>
      </c>
      <c r="G174" t="s">
        <v>299</v>
      </c>
      <c r="H174" t="s">
        <v>300</v>
      </c>
      <c r="I174" t="s">
        <v>301</v>
      </c>
      <c r="J174" t="s">
        <v>479</v>
      </c>
    </row>
    <row r="175" spans="1:10" x14ac:dyDescent="0.3">
      <c r="A175" t="s">
        <v>187</v>
      </c>
      <c r="B175" t="s">
        <v>294</v>
      </c>
      <c r="C175" t="s">
        <v>307</v>
      </c>
      <c r="D175" t="s">
        <v>308</v>
      </c>
      <c r="E175" t="s">
        <v>309</v>
      </c>
      <c r="F175" t="s">
        <v>298</v>
      </c>
      <c r="G175" t="s">
        <v>299</v>
      </c>
      <c r="H175" t="s">
        <v>300</v>
      </c>
      <c r="I175" t="s">
        <v>301</v>
      </c>
      <c r="J175" t="s">
        <v>480</v>
      </c>
    </row>
    <row r="176" spans="1:10" x14ac:dyDescent="0.3">
      <c r="A176" t="s">
        <v>221</v>
      </c>
      <c r="B176" t="s">
        <v>294</v>
      </c>
      <c r="C176" t="s">
        <v>307</v>
      </c>
      <c r="D176" t="s">
        <v>308</v>
      </c>
      <c r="E176" t="s">
        <v>309</v>
      </c>
      <c r="F176" t="s">
        <v>298</v>
      </c>
      <c r="G176" t="s">
        <v>299</v>
      </c>
      <c r="H176" t="s">
        <v>300</v>
      </c>
      <c r="I176" t="s">
        <v>301</v>
      </c>
      <c r="J176" t="s">
        <v>481</v>
      </c>
    </row>
    <row r="177" spans="1:10" x14ac:dyDescent="0.3">
      <c r="A177" t="s">
        <v>221</v>
      </c>
      <c r="B177" t="s">
        <v>294</v>
      </c>
      <c r="C177" t="s">
        <v>307</v>
      </c>
      <c r="D177" t="s">
        <v>308</v>
      </c>
      <c r="E177" t="s">
        <v>309</v>
      </c>
      <c r="F177" t="s">
        <v>298</v>
      </c>
      <c r="G177" t="s">
        <v>299</v>
      </c>
      <c r="H177" t="s">
        <v>300</v>
      </c>
      <c r="I177" t="s">
        <v>301</v>
      </c>
      <c r="J177" t="s">
        <v>482</v>
      </c>
    </row>
    <row r="178" spans="1:10" x14ac:dyDescent="0.3">
      <c r="A178" t="s">
        <v>136</v>
      </c>
      <c r="B178" t="s">
        <v>294</v>
      </c>
      <c r="C178" t="s">
        <v>307</v>
      </c>
      <c r="D178" t="s">
        <v>308</v>
      </c>
      <c r="E178" t="s">
        <v>309</v>
      </c>
      <c r="F178" t="s">
        <v>298</v>
      </c>
      <c r="G178" t="s">
        <v>299</v>
      </c>
      <c r="H178" t="s">
        <v>300</v>
      </c>
      <c r="I178" t="s">
        <v>301</v>
      </c>
      <c r="J178" t="s">
        <v>483</v>
      </c>
    </row>
    <row r="179" spans="1:10" x14ac:dyDescent="0.3">
      <c r="A179" t="s">
        <v>136</v>
      </c>
      <c r="B179" t="s">
        <v>294</v>
      </c>
      <c r="C179" t="s">
        <v>307</v>
      </c>
      <c r="D179" t="s">
        <v>308</v>
      </c>
      <c r="E179" t="s">
        <v>309</v>
      </c>
      <c r="F179" t="s">
        <v>298</v>
      </c>
      <c r="G179" t="s">
        <v>299</v>
      </c>
      <c r="H179" t="s">
        <v>300</v>
      </c>
      <c r="I179" t="s">
        <v>301</v>
      </c>
      <c r="J179" t="s">
        <v>484</v>
      </c>
    </row>
    <row r="180" spans="1:10" x14ac:dyDescent="0.3">
      <c r="A180" t="s">
        <v>16</v>
      </c>
      <c r="B180" t="s">
        <v>294</v>
      </c>
      <c r="C180" t="s">
        <v>307</v>
      </c>
      <c r="D180" t="s">
        <v>308</v>
      </c>
      <c r="E180" t="s">
        <v>309</v>
      </c>
      <c r="F180" t="s">
        <v>298</v>
      </c>
      <c r="G180" t="s">
        <v>299</v>
      </c>
      <c r="H180" t="s">
        <v>300</v>
      </c>
      <c r="I180" t="s">
        <v>301</v>
      </c>
      <c r="J180" t="s">
        <v>485</v>
      </c>
    </row>
    <row r="181" spans="1:10" x14ac:dyDescent="0.3">
      <c r="A181" t="s">
        <v>16</v>
      </c>
      <c r="B181" t="s">
        <v>294</v>
      </c>
      <c r="C181" t="s">
        <v>307</v>
      </c>
      <c r="D181" t="s">
        <v>308</v>
      </c>
      <c r="E181" t="s">
        <v>309</v>
      </c>
      <c r="F181" t="s">
        <v>298</v>
      </c>
      <c r="G181" t="s">
        <v>299</v>
      </c>
      <c r="H181" t="s">
        <v>300</v>
      </c>
      <c r="I181" t="s">
        <v>301</v>
      </c>
      <c r="J181" t="s">
        <v>486</v>
      </c>
    </row>
    <row r="182" spans="1:10" x14ac:dyDescent="0.3">
      <c r="A182" t="s">
        <v>66</v>
      </c>
      <c r="B182" t="s">
        <v>294</v>
      </c>
      <c r="C182" t="s">
        <v>307</v>
      </c>
      <c r="D182" t="s">
        <v>308</v>
      </c>
      <c r="E182" t="s">
        <v>309</v>
      </c>
      <c r="F182" t="s">
        <v>298</v>
      </c>
      <c r="G182" t="s">
        <v>299</v>
      </c>
      <c r="H182" t="s">
        <v>300</v>
      </c>
      <c r="I182" t="s">
        <v>301</v>
      </c>
      <c r="J182" t="s">
        <v>487</v>
      </c>
    </row>
    <row r="183" spans="1:10" x14ac:dyDescent="0.3">
      <c r="A183" t="s">
        <v>66</v>
      </c>
      <c r="B183" t="s">
        <v>294</v>
      </c>
      <c r="C183" t="s">
        <v>307</v>
      </c>
      <c r="D183" t="s">
        <v>308</v>
      </c>
      <c r="E183" t="s">
        <v>309</v>
      </c>
      <c r="F183" t="s">
        <v>298</v>
      </c>
      <c r="G183" t="s">
        <v>299</v>
      </c>
      <c r="H183" t="s">
        <v>300</v>
      </c>
      <c r="I183" t="s">
        <v>301</v>
      </c>
      <c r="J183" t="s">
        <v>488</v>
      </c>
    </row>
    <row r="184" spans="1:10" x14ac:dyDescent="0.3">
      <c r="A184" t="s">
        <v>219</v>
      </c>
      <c r="B184" t="s">
        <v>294</v>
      </c>
      <c r="C184" t="s">
        <v>307</v>
      </c>
      <c r="D184" t="s">
        <v>308</v>
      </c>
      <c r="E184" t="s">
        <v>309</v>
      </c>
      <c r="F184" t="s">
        <v>298</v>
      </c>
      <c r="G184" t="s">
        <v>299</v>
      </c>
      <c r="H184" t="s">
        <v>300</v>
      </c>
      <c r="I184" t="s">
        <v>301</v>
      </c>
      <c r="J184" t="s">
        <v>489</v>
      </c>
    </row>
    <row r="185" spans="1:10" x14ac:dyDescent="0.3">
      <c r="A185" t="s">
        <v>219</v>
      </c>
      <c r="B185" t="s">
        <v>294</v>
      </c>
      <c r="C185" t="s">
        <v>307</v>
      </c>
      <c r="D185" t="s">
        <v>308</v>
      </c>
      <c r="E185" t="s">
        <v>309</v>
      </c>
      <c r="F185" t="s">
        <v>298</v>
      </c>
      <c r="G185" t="s">
        <v>299</v>
      </c>
      <c r="H185" t="s">
        <v>300</v>
      </c>
      <c r="I185" t="s">
        <v>301</v>
      </c>
      <c r="J185" t="s">
        <v>490</v>
      </c>
    </row>
    <row r="186" spans="1:10" x14ac:dyDescent="0.3">
      <c r="A186" t="s">
        <v>6</v>
      </c>
      <c r="B186" t="s">
        <v>294</v>
      </c>
      <c r="C186" t="s">
        <v>295</v>
      </c>
      <c r="D186" t="s">
        <v>296</v>
      </c>
      <c r="E186" t="s">
        <v>297</v>
      </c>
      <c r="F186" t="s">
        <v>298</v>
      </c>
      <c r="G186" t="s">
        <v>299</v>
      </c>
      <c r="H186" t="s">
        <v>300</v>
      </c>
      <c r="I186" t="s">
        <v>301</v>
      </c>
      <c r="J186" t="s">
        <v>491</v>
      </c>
    </row>
    <row r="187" spans="1:10" x14ac:dyDescent="0.3">
      <c r="A187" t="s">
        <v>6</v>
      </c>
      <c r="B187" t="s">
        <v>294</v>
      </c>
      <c r="C187" t="s">
        <v>295</v>
      </c>
      <c r="D187" t="s">
        <v>296</v>
      </c>
      <c r="E187" t="s">
        <v>297</v>
      </c>
      <c r="F187" t="s">
        <v>298</v>
      </c>
      <c r="G187" t="s">
        <v>299</v>
      </c>
      <c r="H187" t="s">
        <v>300</v>
      </c>
      <c r="I187" t="s">
        <v>301</v>
      </c>
      <c r="J187" t="s">
        <v>492</v>
      </c>
    </row>
    <row r="188" spans="1:10" x14ac:dyDescent="0.3">
      <c r="A188" t="s">
        <v>129</v>
      </c>
      <c r="B188" t="s">
        <v>294</v>
      </c>
      <c r="C188" t="s">
        <v>295</v>
      </c>
      <c r="D188" t="s">
        <v>296</v>
      </c>
      <c r="E188" t="s">
        <v>297</v>
      </c>
      <c r="F188" t="s">
        <v>298</v>
      </c>
      <c r="G188" t="s">
        <v>299</v>
      </c>
      <c r="H188" t="s">
        <v>300</v>
      </c>
      <c r="I188" t="s">
        <v>301</v>
      </c>
      <c r="J188" t="s">
        <v>493</v>
      </c>
    </row>
    <row r="189" spans="1:10" x14ac:dyDescent="0.3">
      <c r="A189" t="s">
        <v>129</v>
      </c>
      <c r="B189" t="s">
        <v>294</v>
      </c>
      <c r="C189" t="s">
        <v>295</v>
      </c>
      <c r="D189" t="s">
        <v>296</v>
      </c>
      <c r="E189" t="s">
        <v>297</v>
      </c>
      <c r="F189" t="s">
        <v>298</v>
      </c>
      <c r="G189" t="s">
        <v>299</v>
      </c>
      <c r="H189" t="s">
        <v>300</v>
      </c>
      <c r="I189" t="s">
        <v>301</v>
      </c>
      <c r="J189" t="s">
        <v>494</v>
      </c>
    </row>
    <row r="190" spans="1:10" x14ac:dyDescent="0.3">
      <c r="A190" t="s">
        <v>15</v>
      </c>
      <c r="B190" t="s">
        <v>294</v>
      </c>
      <c r="C190" t="s">
        <v>295</v>
      </c>
      <c r="D190" t="s">
        <v>296</v>
      </c>
      <c r="E190" t="s">
        <v>297</v>
      </c>
      <c r="F190" t="s">
        <v>298</v>
      </c>
      <c r="G190" t="s">
        <v>299</v>
      </c>
      <c r="H190" t="s">
        <v>300</v>
      </c>
      <c r="I190" t="s">
        <v>301</v>
      </c>
      <c r="J190" t="s">
        <v>495</v>
      </c>
    </row>
    <row r="191" spans="1:10" x14ac:dyDescent="0.3">
      <c r="A191" t="s">
        <v>15</v>
      </c>
      <c r="B191" t="s">
        <v>294</v>
      </c>
      <c r="C191" t="s">
        <v>295</v>
      </c>
      <c r="D191" t="s">
        <v>296</v>
      </c>
      <c r="E191" t="s">
        <v>297</v>
      </c>
      <c r="F191" t="s">
        <v>298</v>
      </c>
      <c r="G191" t="s">
        <v>299</v>
      </c>
      <c r="H191" t="s">
        <v>300</v>
      </c>
      <c r="I191" t="s">
        <v>301</v>
      </c>
      <c r="J191" t="s">
        <v>496</v>
      </c>
    </row>
    <row r="192" spans="1:10" x14ac:dyDescent="0.3">
      <c r="A192" t="s">
        <v>68</v>
      </c>
      <c r="B192" t="s">
        <v>294</v>
      </c>
      <c r="C192" t="s">
        <v>295</v>
      </c>
      <c r="D192" t="s">
        <v>296</v>
      </c>
      <c r="E192" t="s">
        <v>297</v>
      </c>
      <c r="F192" t="s">
        <v>298</v>
      </c>
      <c r="G192" t="s">
        <v>299</v>
      </c>
      <c r="H192" t="s">
        <v>300</v>
      </c>
      <c r="I192" t="s">
        <v>301</v>
      </c>
      <c r="J192" t="s">
        <v>497</v>
      </c>
    </row>
    <row r="193" spans="1:10" x14ac:dyDescent="0.3">
      <c r="A193" t="s">
        <v>68</v>
      </c>
      <c r="B193" t="s">
        <v>294</v>
      </c>
      <c r="C193" t="s">
        <v>295</v>
      </c>
      <c r="D193" t="s">
        <v>296</v>
      </c>
      <c r="E193" t="s">
        <v>297</v>
      </c>
      <c r="F193" t="s">
        <v>298</v>
      </c>
      <c r="G193" t="s">
        <v>299</v>
      </c>
      <c r="H193" t="s">
        <v>300</v>
      </c>
      <c r="I193" t="s">
        <v>301</v>
      </c>
      <c r="J193" t="s">
        <v>498</v>
      </c>
    </row>
    <row r="194" spans="1:10" x14ac:dyDescent="0.3">
      <c r="A194" t="s">
        <v>44</v>
      </c>
      <c r="B194" t="s">
        <v>294</v>
      </c>
      <c r="C194" t="s">
        <v>307</v>
      </c>
      <c r="D194" t="s">
        <v>308</v>
      </c>
      <c r="E194" t="s">
        <v>309</v>
      </c>
      <c r="F194" t="s">
        <v>298</v>
      </c>
      <c r="G194" t="s">
        <v>299</v>
      </c>
      <c r="H194" t="s">
        <v>300</v>
      </c>
      <c r="I194" t="s">
        <v>301</v>
      </c>
      <c r="J194" t="s">
        <v>499</v>
      </c>
    </row>
    <row r="195" spans="1:10" x14ac:dyDescent="0.3">
      <c r="A195" t="s">
        <v>44</v>
      </c>
      <c r="B195" t="s">
        <v>294</v>
      </c>
      <c r="C195" t="s">
        <v>307</v>
      </c>
      <c r="D195" t="s">
        <v>308</v>
      </c>
      <c r="E195" t="s">
        <v>309</v>
      </c>
      <c r="F195" t="s">
        <v>298</v>
      </c>
      <c r="G195" t="s">
        <v>299</v>
      </c>
      <c r="H195" t="s">
        <v>300</v>
      </c>
      <c r="I195" t="s">
        <v>301</v>
      </c>
      <c r="J195" t="s">
        <v>500</v>
      </c>
    </row>
    <row r="196" spans="1:10" x14ac:dyDescent="0.3">
      <c r="A196" t="s">
        <v>230</v>
      </c>
      <c r="B196" t="s">
        <v>294</v>
      </c>
      <c r="C196" t="s">
        <v>295</v>
      </c>
      <c r="D196" t="s">
        <v>304</v>
      </c>
      <c r="E196" t="s">
        <v>297</v>
      </c>
      <c r="F196" t="s">
        <v>298</v>
      </c>
      <c r="G196" t="s">
        <v>299</v>
      </c>
      <c r="H196" t="s">
        <v>300</v>
      </c>
      <c r="I196" t="s">
        <v>301</v>
      </c>
      <c r="J196" t="s">
        <v>501</v>
      </c>
    </row>
    <row r="197" spans="1:10" x14ac:dyDescent="0.3">
      <c r="A197" t="s">
        <v>230</v>
      </c>
      <c r="B197" t="s">
        <v>294</v>
      </c>
      <c r="C197" t="s">
        <v>295</v>
      </c>
      <c r="D197" t="s">
        <v>304</v>
      </c>
      <c r="E197" t="s">
        <v>297</v>
      </c>
      <c r="F197" t="s">
        <v>298</v>
      </c>
      <c r="G197" t="s">
        <v>299</v>
      </c>
      <c r="H197" t="s">
        <v>300</v>
      </c>
      <c r="I197" t="s">
        <v>301</v>
      </c>
      <c r="J197" t="s">
        <v>502</v>
      </c>
    </row>
    <row r="198" spans="1:10" x14ac:dyDescent="0.3">
      <c r="A198" t="s">
        <v>230</v>
      </c>
      <c r="B198" t="s">
        <v>294</v>
      </c>
      <c r="C198" t="s">
        <v>295</v>
      </c>
      <c r="D198" t="s">
        <v>304</v>
      </c>
      <c r="E198" t="s">
        <v>297</v>
      </c>
      <c r="F198" t="s">
        <v>298</v>
      </c>
      <c r="G198" t="s">
        <v>299</v>
      </c>
      <c r="H198" t="s">
        <v>300</v>
      </c>
      <c r="I198" t="s">
        <v>301</v>
      </c>
      <c r="J198" t="s">
        <v>503</v>
      </c>
    </row>
    <row r="199" spans="1:10" x14ac:dyDescent="0.3">
      <c r="A199" t="s">
        <v>165</v>
      </c>
      <c r="B199" t="s">
        <v>294</v>
      </c>
      <c r="C199" t="s">
        <v>307</v>
      </c>
      <c r="D199" t="s">
        <v>308</v>
      </c>
      <c r="E199" t="s">
        <v>309</v>
      </c>
      <c r="F199" t="s">
        <v>298</v>
      </c>
      <c r="G199" t="s">
        <v>299</v>
      </c>
      <c r="H199" t="s">
        <v>300</v>
      </c>
      <c r="I199" t="s">
        <v>301</v>
      </c>
      <c r="J199" t="s">
        <v>504</v>
      </c>
    </row>
    <row r="200" spans="1:10" x14ac:dyDescent="0.3">
      <c r="A200" t="s">
        <v>165</v>
      </c>
      <c r="B200" t="s">
        <v>294</v>
      </c>
      <c r="C200" t="s">
        <v>307</v>
      </c>
      <c r="D200" t="s">
        <v>308</v>
      </c>
      <c r="E200" t="s">
        <v>309</v>
      </c>
      <c r="F200" t="s">
        <v>298</v>
      </c>
      <c r="G200" t="s">
        <v>299</v>
      </c>
      <c r="H200" t="s">
        <v>300</v>
      </c>
      <c r="I200" t="s">
        <v>301</v>
      </c>
      <c r="J200" t="s">
        <v>505</v>
      </c>
    </row>
    <row r="201" spans="1:10" x14ac:dyDescent="0.3">
      <c r="A201" t="s">
        <v>258</v>
      </c>
      <c r="B201" t="s">
        <v>294</v>
      </c>
      <c r="C201" t="s">
        <v>295</v>
      </c>
      <c r="D201" t="s">
        <v>369</v>
      </c>
      <c r="E201" t="s">
        <v>297</v>
      </c>
      <c r="F201" t="s">
        <v>298</v>
      </c>
      <c r="G201" t="s">
        <v>299</v>
      </c>
      <c r="H201" t="s">
        <v>300</v>
      </c>
      <c r="I201" t="s">
        <v>301</v>
      </c>
      <c r="J201" t="s">
        <v>506</v>
      </c>
    </row>
    <row r="202" spans="1:10" x14ac:dyDescent="0.3">
      <c r="A202" t="s">
        <v>258</v>
      </c>
      <c r="B202" t="s">
        <v>294</v>
      </c>
      <c r="C202" t="s">
        <v>295</v>
      </c>
      <c r="D202" t="s">
        <v>369</v>
      </c>
      <c r="E202" t="s">
        <v>297</v>
      </c>
      <c r="F202" t="s">
        <v>298</v>
      </c>
      <c r="G202" t="s">
        <v>299</v>
      </c>
      <c r="H202" t="s">
        <v>300</v>
      </c>
      <c r="I202" t="s">
        <v>301</v>
      </c>
      <c r="J202" t="s">
        <v>507</v>
      </c>
    </row>
    <row r="203" spans="1:10" x14ac:dyDescent="0.3">
      <c r="A203" t="s">
        <v>52</v>
      </c>
      <c r="B203" t="s">
        <v>294</v>
      </c>
      <c r="C203" t="s">
        <v>307</v>
      </c>
      <c r="D203" t="s">
        <v>308</v>
      </c>
      <c r="E203" t="s">
        <v>309</v>
      </c>
      <c r="F203" t="s">
        <v>298</v>
      </c>
      <c r="G203" t="s">
        <v>299</v>
      </c>
      <c r="H203" t="s">
        <v>300</v>
      </c>
      <c r="I203" t="s">
        <v>301</v>
      </c>
      <c r="J203" t="s">
        <v>508</v>
      </c>
    </row>
    <row r="204" spans="1:10" x14ac:dyDescent="0.3">
      <c r="A204" t="s">
        <v>52</v>
      </c>
      <c r="B204" t="s">
        <v>294</v>
      </c>
      <c r="C204" t="s">
        <v>307</v>
      </c>
      <c r="D204" t="s">
        <v>308</v>
      </c>
      <c r="E204" t="s">
        <v>309</v>
      </c>
      <c r="F204" t="s">
        <v>298</v>
      </c>
      <c r="G204" t="s">
        <v>299</v>
      </c>
      <c r="H204" t="s">
        <v>300</v>
      </c>
      <c r="I204" t="s">
        <v>301</v>
      </c>
      <c r="J204" t="s">
        <v>509</v>
      </c>
    </row>
    <row r="205" spans="1:10" x14ac:dyDescent="0.3">
      <c r="A205" t="s">
        <v>190</v>
      </c>
      <c r="B205" t="s">
        <v>294</v>
      </c>
      <c r="C205" t="s">
        <v>295</v>
      </c>
      <c r="D205" t="s">
        <v>296</v>
      </c>
      <c r="E205" t="s">
        <v>297</v>
      </c>
      <c r="F205" t="s">
        <v>298</v>
      </c>
      <c r="G205" t="s">
        <v>299</v>
      </c>
      <c r="H205" t="s">
        <v>300</v>
      </c>
      <c r="I205" t="s">
        <v>301</v>
      </c>
      <c r="J205" t="s">
        <v>510</v>
      </c>
    </row>
    <row r="206" spans="1:10" x14ac:dyDescent="0.3">
      <c r="A206" t="s">
        <v>190</v>
      </c>
      <c r="B206" t="s">
        <v>294</v>
      </c>
      <c r="C206" t="s">
        <v>295</v>
      </c>
      <c r="D206" t="s">
        <v>296</v>
      </c>
      <c r="E206" t="s">
        <v>297</v>
      </c>
      <c r="F206" t="s">
        <v>298</v>
      </c>
      <c r="G206" t="s">
        <v>299</v>
      </c>
      <c r="H206" t="s">
        <v>300</v>
      </c>
      <c r="I206" t="s">
        <v>301</v>
      </c>
      <c r="J206" t="s">
        <v>511</v>
      </c>
    </row>
    <row r="207" spans="1:10" x14ac:dyDescent="0.3">
      <c r="A207" t="s">
        <v>135</v>
      </c>
      <c r="B207" t="s">
        <v>294</v>
      </c>
      <c r="C207" t="s">
        <v>295</v>
      </c>
      <c r="D207" t="s">
        <v>296</v>
      </c>
      <c r="E207" t="s">
        <v>297</v>
      </c>
      <c r="F207" t="s">
        <v>298</v>
      </c>
      <c r="G207" t="s">
        <v>299</v>
      </c>
      <c r="H207" t="s">
        <v>300</v>
      </c>
      <c r="I207" t="s">
        <v>301</v>
      </c>
      <c r="J207" t="s">
        <v>512</v>
      </c>
    </row>
    <row r="208" spans="1:10" x14ac:dyDescent="0.3">
      <c r="A208" t="s">
        <v>135</v>
      </c>
      <c r="B208" t="s">
        <v>294</v>
      </c>
      <c r="C208" t="s">
        <v>295</v>
      </c>
      <c r="D208" t="s">
        <v>296</v>
      </c>
      <c r="E208" t="s">
        <v>297</v>
      </c>
      <c r="F208" t="s">
        <v>298</v>
      </c>
      <c r="G208" t="s">
        <v>299</v>
      </c>
      <c r="H208" t="s">
        <v>300</v>
      </c>
      <c r="I208" t="s">
        <v>301</v>
      </c>
      <c r="J208" t="s">
        <v>513</v>
      </c>
    </row>
    <row r="209" spans="1:10" x14ac:dyDescent="0.3">
      <c r="A209" t="s">
        <v>92</v>
      </c>
      <c r="B209" t="s">
        <v>294</v>
      </c>
      <c r="C209" t="s">
        <v>307</v>
      </c>
      <c r="D209" t="s">
        <v>308</v>
      </c>
      <c r="E209" t="s">
        <v>309</v>
      </c>
      <c r="F209" t="s">
        <v>298</v>
      </c>
      <c r="G209" t="s">
        <v>299</v>
      </c>
      <c r="H209" t="s">
        <v>300</v>
      </c>
      <c r="I209" t="s">
        <v>301</v>
      </c>
      <c r="J209" t="s">
        <v>514</v>
      </c>
    </row>
    <row r="210" spans="1:10" x14ac:dyDescent="0.3">
      <c r="A210" t="s">
        <v>92</v>
      </c>
      <c r="B210" t="s">
        <v>294</v>
      </c>
      <c r="C210" t="s">
        <v>307</v>
      </c>
      <c r="D210" t="s">
        <v>308</v>
      </c>
      <c r="E210" t="s">
        <v>309</v>
      </c>
      <c r="F210" t="s">
        <v>298</v>
      </c>
      <c r="G210" t="s">
        <v>299</v>
      </c>
      <c r="H210" t="s">
        <v>300</v>
      </c>
      <c r="I210" t="s">
        <v>301</v>
      </c>
      <c r="J210" t="s">
        <v>515</v>
      </c>
    </row>
    <row r="211" spans="1:10" x14ac:dyDescent="0.3">
      <c r="A211" t="s">
        <v>233</v>
      </c>
      <c r="B211" t="s">
        <v>294</v>
      </c>
      <c r="C211" t="s">
        <v>295</v>
      </c>
      <c r="D211" t="s">
        <v>296</v>
      </c>
      <c r="E211" t="s">
        <v>297</v>
      </c>
      <c r="F211" t="s">
        <v>298</v>
      </c>
      <c r="G211" t="s">
        <v>299</v>
      </c>
      <c r="H211" t="s">
        <v>300</v>
      </c>
      <c r="I211" t="s">
        <v>301</v>
      </c>
      <c r="J211" t="s">
        <v>516</v>
      </c>
    </row>
    <row r="212" spans="1:10" x14ac:dyDescent="0.3">
      <c r="A212" t="s">
        <v>233</v>
      </c>
      <c r="B212" t="s">
        <v>294</v>
      </c>
      <c r="C212" t="s">
        <v>295</v>
      </c>
      <c r="D212" t="s">
        <v>296</v>
      </c>
      <c r="E212" t="s">
        <v>297</v>
      </c>
      <c r="F212" t="s">
        <v>298</v>
      </c>
      <c r="G212" t="s">
        <v>299</v>
      </c>
      <c r="H212" t="s">
        <v>300</v>
      </c>
      <c r="I212" t="s">
        <v>301</v>
      </c>
      <c r="J212" t="s">
        <v>517</v>
      </c>
    </row>
    <row r="213" spans="1:10" x14ac:dyDescent="0.3">
      <c r="A213" t="s">
        <v>271</v>
      </c>
      <c r="B213" t="s">
        <v>294</v>
      </c>
      <c r="C213" t="s">
        <v>295</v>
      </c>
      <c r="D213" t="s">
        <v>343</v>
      </c>
      <c r="E213" t="s">
        <v>297</v>
      </c>
      <c r="F213" t="s">
        <v>298</v>
      </c>
      <c r="G213" t="s">
        <v>299</v>
      </c>
      <c r="H213" t="s">
        <v>300</v>
      </c>
      <c r="I213" t="s">
        <v>301</v>
      </c>
      <c r="J213" t="s">
        <v>518</v>
      </c>
    </row>
    <row r="214" spans="1:10" x14ac:dyDescent="0.3">
      <c r="A214" t="s">
        <v>271</v>
      </c>
      <c r="B214" t="s">
        <v>294</v>
      </c>
      <c r="C214" t="s">
        <v>295</v>
      </c>
      <c r="D214" t="s">
        <v>343</v>
      </c>
      <c r="E214" t="s">
        <v>297</v>
      </c>
      <c r="F214" t="s">
        <v>298</v>
      </c>
      <c r="G214" t="s">
        <v>299</v>
      </c>
      <c r="H214" t="s">
        <v>300</v>
      </c>
      <c r="I214" t="s">
        <v>301</v>
      </c>
      <c r="J214" t="s">
        <v>519</v>
      </c>
    </row>
    <row r="215" spans="1:10" x14ac:dyDescent="0.3">
      <c r="A215" t="s">
        <v>232</v>
      </c>
      <c r="B215" t="s">
        <v>294</v>
      </c>
      <c r="C215" t="s">
        <v>295</v>
      </c>
      <c r="D215" t="s">
        <v>369</v>
      </c>
      <c r="E215" t="s">
        <v>297</v>
      </c>
      <c r="F215" t="s">
        <v>298</v>
      </c>
      <c r="G215" t="s">
        <v>299</v>
      </c>
      <c r="H215" t="s">
        <v>300</v>
      </c>
      <c r="I215" t="s">
        <v>301</v>
      </c>
      <c r="J215" t="s">
        <v>522</v>
      </c>
    </row>
    <row r="216" spans="1:10" x14ac:dyDescent="0.3">
      <c r="A216" t="s">
        <v>232</v>
      </c>
      <c r="B216" t="s">
        <v>294</v>
      </c>
      <c r="C216" t="s">
        <v>295</v>
      </c>
      <c r="D216" t="s">
        <v>369</v>
      </c>
      <c r="E216" t="s">
        <v>297</v>
      </c>
      <c r="F216" t="s">
        <v>298</v>
      </c>
      <c r="G216" t="s">
        <v>299</v>
      </c>
      <c r="H216" t="s">
        <v>300</v>
      </c>
      <c r="I216" t="s">
        <v>301</v>
      </c>
      <c r="J216" t="s">
        <v>523</v>
      </c>
    </row>
    <row r="217" spans="1:10" x14ac:dyDescent="0.3">
      <c r="A217" t="s">
        <v>232</v>
      </c>
      <c r="B217" t="s">
        <v>294</v>
      </c>
      <c r="C217" t="s">
        <v>307</v>
      </c>
      <c r="D217" t="s">
        <v>308</v>
      </c>
      <c r="E217" t="s">
        <v>309</v>
      </c>
      <c r="F217" t="s">
        <v>298</v>
      </c>
      <c r="G217" t="s">
        <v>299</v>
      </c>
      <c r="H217" t="s">
        <v>300</v>
      </c>
      <c r="I217" t="s">
        <v>301</v>
      </c>
      <c r="J217" t="s">
        <v>520</v>
      </c>
    </row>
    <row r="218" spans="1:10" x14ac:dyDescent="0.3">
      <c r="A218" t="s">
        <v>232</v>
      </c>
      <c r="B218" t="s">
        <v>294</v>
      </c>
      <c r="C218" t="s">
        <v>307</v>
      </c>
      <c r="D218" t="s">
        <v>308</v>
      </c>
      <c r="E218" t="s">
        <v>309</v>
      </c>
      <c r="F218" t="s">
        <v>298</v>
      </c>
      <c r="G218" t="s">
        <v>299</v>
      </c>
      <c r="H218" t="s">
        <v>300</v>
      </c>
      <c r="I218" t="s">
        <v>301</v>
      </c>
      <c r="J218" t="s">
        <v>521</v>
      </c>
    </row>
    <row r="219" spans="1:10" x14ac:dyDescent="0.3">
      <c r="A219" t="s">
        <v>98</v>
      </c>
      <c r="B219" t="s">
        <v>294</v>
      </c>
      <c r="C219" t="s">
        <v>307</v>
      </c>
      <c r="D219" t="s">
        <v>308</v>
      </c>
      <c r="E219" t="s">
        <v>309</v>
      </c>
      <c r="F219" t="s">
        <v>298</v>
      </c>
      <c r="G219" t="s">
        <v>299</v>
      </c>
      <c r="H219" t="s">
        <v>300</v>
      </c>
      <c r="I219" t="s">
        <v>301</v>
      </c>
      <c r="J219" t="s">
        <v>524</v>
      </c>
    </row>
    <row r="220" spans="1:10" x14ac:dyDescent="0.3">
      <c r="A220" t="s">
        <v>98</v>
      </c>
      <c r="B220" t="s">
        <v>294</v>
      </c>
      <c r="C220" t="s">
        <v>307</v>
      </c>
      <c r="D220" t="s">
        <v>308</v>
      </c>
      <c r="E220" t="s">
        <v>309</v>
      </c>
      <c r="F220" t="s">
        <v>298</v>
      </c>
      <c r="G220" t="s">
        <v>299</v>
      </c>
      <c r="H220" t="s">
        <v>300</v>
      </c>
      <c r="I220" t="s">
        <v>301</v>
      </c>
      <c r="J220" t="s">
        <v>525</v>
      </c>
    </row>
    <row r="221" spans="1:10" x14ac:dyDescent="0.3">
      <c r="A221" t="s">
        <v>246</v>
      </c>
      <c r="B221" t="s">
        <v>294</v>
      </c>
      <c r="C221" t="s">
        <v>307</v>
      </c>
      <c r="D221" t="s">
        <v>308</v>
      </c>
      <c r="E221" t="s">
        <v>309</v>
      </c>
      <c r="F221" t="s">
        <v>298</v>
      </c>
      <c r="G221" t="s">
        <v>299</v>
      </c>
      <c r="H221" t="s">
        <v>300</v>
      </c>
      <c r="I221" t="s">
        <v>301</v>
      </c>
      <c r="J221" t="s">
        <v>526</v>
      </c>
    </row>
    <row r="222" spans="1:10" x14ac:dyDescent="0.3">
      <c r="A222" t="s">
        <v>246</v>
      </c>
      <c r="B222" t="s">
        <v>294</v>
      </c>
      <c r="C222" t="s">
        <v>307</v>
      </c>
      <c r="D222" t="s">
        <v>308</v>
      </c>
      <c r="E222" t="s">
        <v>309</v>
      </c>
      <c r="F222" t="s">
        <v>298</v>
      </c>
      <c r="G222" t="s">
        <v>299</v>
      </c>
      <c r="H222" t="s">
        <v>300</v>
      </c>
      <c r="I222" t="s">
        <v>301</v>
      </c>
      <c r="J222" t="s">
        <v>527</v>
      </c>
    </row>
    <row r="223" spans="1:10" x14ac:dyDescent="0.3">
      <c r="A223" t="s">
        <v>162</v>
      </c>
      <c r="B223" t="s">
        <v>294</v>
      </c>
      <c r="C223" t="s">
        <v>307</v>
      </c>
      <c r="D223" t="s">
        <v>308</v>
      </c>
      <c r="E223" t="s">
        <v>309</v>
      </c>
      <c r="F223" t="s">
        <v>298</v>
      </c>
      <c r="G223" t="s">
        <v>299</v>
      </c>
      <c r="H223" t="s">
        <v>300</v>
      </c>
      <c r="I223" t="s">
        <v>301</v>
      </c>
      <c r="J223" t="s">
        <v>528</v>
      </c>
    </row>
    <row r="224" spans="1:10" x14ac:dyDescent="0.3">
      <c r="A224" t="s">
        <v>162</v>
      </c>
      <c r="B224" t="s">
        <v>294</v>
      </c>
      <c r="C224" t="s">
        <v>307</v>
      </c>
      <c r="D224" t="s">
        <v>308</v>
      </c>
      <c r="E224" t="s">
        <v>309</v>
      </c>
      <c r="F224" t="s">
        <v>298</v>
      </c>
      <c r="G224" t="s">
        <v>299</v>
      </c>
      <c r="H224" t="s">
        <v>300</v>
      </c>
      <c r="I224" t="s">
        <v>301</v>
      </c>
      <c r="J224" t="s">
        <v>529</v>
      </c>
    </row>
    <row r="225" spans="1:10" x14ac:dyDescent="0.3">
      <c r="A225" t="s">
        <v>252</v>
      </c>
      <c r="B225" t="s">
        <v>294</v>
      </c>
      <c r="C225" t="s">
        <v>295</v>
      </c>
      <c r="D225" t="s">
        <v>296</v>
      </c>
      <c r="E225" t="s">
        <v>297</v>
      </c>
      <c r="F225" t="s">
        <v>298</v>
      </c>
      <c r="G225" t="s">
        <v>299</v>
      </c>
      <c r="H225" t="s">
        <v>300</v>
      </c>
      <c r="I225" t="s">
        <v>301</v>
      </c>
      <c r="J225" t="s">
        <v>530</v>
      </c>
    </row>
    <row r="226" spans="1:10" x14ac:dyDescent="0.3">
      <c r="A226" t="s">
        <v>252</v>
      </c>
      <c r="B226" t="s">
        <v>294</v>
      </c>
      <c r="C226" t="s">
        <v>295</v>
      </c>
      <c r="D226" t="s">
        <v>296</v>
      </c>
      <c r="E226" t="s">
        <v>297</v>
      </c>
      <c r="F226" t="s">
        <v>298</v>
      </c>
      <c r="G226" t="s">
        <v>299</v>
      </c>
      <c r="H226" t="s">
        <v>300</v>
      </c>
      <c r="I226" t="s">
        <v>301</v>
      </c>
      <c r="J226" t="s">
        <v>531</v>
      </c>
    </row>
    <row r="227" spans="1:10" x14ac:dyDescent="0.3">
      <c r="A227" t="s">
        <v>164</v>
      </c>
      <c r="B227" t="s">
        <v>294</v>
      </c>
      <c r="C227" t="s">
        <v>295</v>
      </c>
      <c r="D227" t="s">
        <v>296</v>
      </c>
      <c r="E227" t="s">
        <v>297</v>
      </c>
      <c r="F227" t="s">
        <v>298</v>
      </c>
      <c r="G227" t="s">
        <v>299</v>
      </c>
      <c r="H227" t="s">
        <v>300</v>
      </c>
      <c r="I227" t="s">
        <v>301</v>
      </c>
      <c r="J227" t="s">
        <v>532</v>
      </c>
    </row>
    <row r="228" spans="1:10" x14ac:dyDescent="0.3">
      <c r="A228" t="s">
        <v>164</v>
      </c>
      <c r="B228" t="s">
        <v>294</v>
      </c>
      <c r="C228" t="s">
        <v>295</v>
      </c>
      <c r="D228" t="s">
        <v>296</v>
      </c>
      <c r="E228" t="s">
        <v>297</v>
      </c>
      <c r="F228" t="s">
        <v>298</v>
      </c>
      <c r="G228" t="s">
        <v>299</v>
      </c>
      <c r="H228" t="s">
        <v>300</v>
      </c>
      <c r="I228" t="s">
        <v>301</v>
      </c>
      <c r="J228" t="s">
        <v>533</v>
      </c>
    </row>
    <row r="229" spans="1:10" x14ac:dyDescent="0.3">
      <c r="A229" t="s">
        <v>215</v>
      </c>
      <c r="B229" t="s">
        <v>294</v>
      </c>
      <c r="C229" t="s">
        <v>295</v>
      </c>
      <c r="D229" t="s">
        <v>369</v>
      </c>
      <c r="E229" t="s">
        <v>297</v>
      </c>
      <c r="F229" t="s">
        <v>298</v>
      </c>
      <c r="G229" t="s">
        <v>299</v>
      </c>
      <c r="H229" t="s">
        <v>300</v>
      </c>
      <c r="I229" t="s">
        <v>301</v>
      </c>
      <c r="J229" t="s">
        <v>534</v>
      </c>
    </row>
    <row r="230" spans="1:10" x14ac:dyDescent="0.3">
      <c r="A230" t="s">
        <v>215</v>
      </c>
      <c r="B230" t="s">
        <v>294</v>
      </c>
      <c r="C230" t="s">
        <v>295</v>
      </c>
      <c r="D230" t="s">
        <v>369</v>
      </c>
      <c r="E230" t="s">
        <v>297</v>
      </c>
      <c r="F230" t="s">
        <v>298</v>
      </c>
      <c r="G230" t="s">
        <v>299</v>
      </c>
      <c r="H230" t="s">
        <v>300</v>
      </c>
      <c r="I230" t="s">
        <v>301</v>
      </c>
      <c r="J230" t="s">
        <v>535</v>
      </c>
    </row>
    <row r="231" spans="1:10" x14ac:dyDescent="0.3">
      <c r="A231" t="s">
        <v>275</v>
      </c>
      <c r="B231" t="s">
        <v>294</v>
      </c>
      <c r="C231" t="s">
        <v>295</v>
      </c>
      <c r="D231" t="s">
        <v>369</v>
      </c>
      <c r="E231" t="s">
        <v>297</v>
      </c>
      <c r="F231" t="s">
        <v>298</v>
      </c>
      <c r="G231" t="s">
        <v>299</v>
      </c>
      <c r="H231" t="s">
        <v>300</v>
      </c>
      <c r="I231" t="s">
        <v>301</v>
      </c>
      <c r="J231" t="s">
        <v>536</v>
      </c>
    </row>
    <row r="232" spans="1:10" x14ac:dyDescent="0.3">
      <c r="A232" t="s">
        <v>275</v>
      </c>
      <c r="B232" t="s">
        <v>294</v>
      </c>
      <c r="C232" t="s">
        <v>295</v>
      </c>
      <c r="D232" t="s">
        <v>369</v>
      </c>
      <c r="E232" t="s">
        <v>297</v>
      </c>
      <c r="F232" t="s">
        <v>298</v>
      </c>
      <c r="G232" t="s">
        <v>299</v>
      </c>
      <c r="H232" t="s">
        <v>300</v>
      </c>
      <c r="I232" t="s">
        <v>301</v>
      </c>
      <c r="J232" t="s">
        <v>537</v>
      </c>
    </row>
    <row r="233" spans="1:10" x14ac:dyDescent="0.3">
      <c r="A233" t="s">
        <v>202</v>
      </c>
      <c r="B233" t="s">
        <v>294</v>
      </c>
      <c r="C233" t="s">
        <v>295</v>
      </c>
      <c r="D233" t="s">
        <v>369</v>
      </c>
      <c r="E233" t="s">
        <v>297</v>
      </c>
      <c r="F233" t="s">
        <v>298</v>
      </c>
      <c r="G233" t="s">
        <v>299</v>
      </c>
      <c r="H233" t="s">
        <v>300</v>
      </c>
      <c r="I233" t="s">
        <v>301</v>
      </c>
      <c r="J233" t="s">
        <v>538</v>
      </c>
    </row>
    <row r="234" spans="1:10" x14ac:dyDescent="0.3">
      <c r="A234" t="s">
        <v>202</v>
      </c>
      <c r="B234" t="s">
        <v>294</v>
      </c>
      <c r="C234" t="s">
        <v>295</v>
      </c>
      <c r="D234" t="s">
        <v>369</v>
      </c>
      <c r="E234" t="s">
        <v>297</v>
      </c>
      <c r="F234" t="s">
        <v>298</v>
      </c>
      <c r="G234" t="s">
        <v>299</v>
      </c>
      <c r="H234" t="s">
        <v>300</v>
      </c>
      <c r="I234" t="s">
        <v>301</v>
      </c>
      <c r="J234" t="s">
        <v>539</v>
      </c>
    </row>
    <row r="235" spans="1:10" x14ac:dyDescent="0.3">
      <c r="A235" t="s">
        <v>116</v>
      </c>
      <c r="B235" t="s">
        <v>294</v>
      </c>
      <c r="C235" t="s">
        <v>295</v>
      </c>
      <c r="D235" t="s">
        <v>296</v>
      </c>
      <c r="E235" t="s">
        <v>297</v>
      </c>
      <c r="F235" t="s">
        <v>298</v>
      </c>
      <c r="G235" t="s">
        <v>299</v>
      </c>
      <c r="H235" t="s">
        <v>300</v>
      </c>
      <c r="I235" t="s">
        <v>301</v>
      </c>
      <c r="J235" t="s">
        <v>540</v>
      </c>
    </row>
    <row r="236" spans="1:10" x14ac:dyDescent="0.3">
      <c r="A236" t="s">
        <v>116</v>
      </c>
      <c r="B236" t="s">
        <v>294</v>
      </c>
      <c r="C236" t="s">
        <v>295</v>
      </c>
      <c r="D236" t="s">
        <v>296</v>
      </c>
      <c r="E236" t="s">
        <v>297</v>
      </c>
      <c r="F236" t="s">
        <v>298</v>
      </c>
      <c r="G236" t="s">
        <v>299</v>
      </c>
      <c r="H236" t="s">
        <v>300</v>
      </c>
      <c r="I236" t="s">
        <v>301</v>
      </c>
      <c r="J236" t="s">
        <v>541</v>
      </c>
    </row>
    <row r="237" spans="1:10" x14ac:dyDescent="0.3">
      <c r="A237" t="s">
        <v>39</v>
      </c>
      <c r="B237" t="s">
        <v>294</v>
      </c>
      <c r="C237" t="s">
        <v>295</v>
      </c>
      <c r="D237" t="s">
        <v>296</v>
      </c>
      <c r="E237" t="s">
        <v>297</v>
      </c>
      <c r="F237" t="s">
        <v>298</v>
      </c>
      <c r="G237" t="s">
        <v>299</v>
      </c>
      <c r="H237" t="s">
        <v>300</v>
      </c>
      <c r="I237" t="s">
        <v>301</v>
      </c>
      <c r="J237" t="s">
        <v>542</v>
      </c>
    </row>
    <row r="238" spans="1:10" x14ac:dyDescent="0.3">
      <c r="A238" t="s">
        <v>39</v>
      </c>
      <c r="B238" t="s">
        <v>294</v>
      </c>
      <c r="C238" t="s">
        <v>295</v>
      </c>
      <c r="D238" t="s">
        <v>296</v>
      </c>
      <c r="E238" t="s">
        <v>297</v>
      </c>
      <c r="F238" t="s">
        <v>298</v>
      </c>
      <c r="G238" t="s">
        <v>299</v>
      </c>
      <c r="H238" t="s">
        <v>300</v>
      </c>
      <c r="I238" t="s">
        <v>301</v>
      </c>
      <c r="J238" t="s">
        <v>5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A2" sqref="A2"/>
    </sheetView>
  </sheetViews>
  <sheetFormatPr defaultRowHeight="14.4" x14ac:dyDescent="0.3"/>
  <cols>
    <col min="1" max="1" width="22.33203125" bestFit="1" customWidth="1"/>
    <col min="2" max="2" width="11.109375" customWidth="1"/>
    <col min="3" max="3" width="11.5546875" customWidth="1"/>
    <col min="4" max="4" width="11.6640625" bestFit="1" customWidth="1"/>
    <col min="5" max="5" width="23.6640625" customWidth="1"/>
    <col min="6" max="6" width="10.77734375" bestFit="1" customWidth="1"/>
    <col min="7" max="7" width="9.88671875" bestFit="1" customWidth="1"/>
    <col min="9" max="9" width="11.44140625" customWidth="1"/>
    <col min="10" max="10" width="128.77734375" bestFit="1" customWidth="1"/>
  </cols>
  <sheetData>
    <row r="1" spans="1:10" s="4" customFormat="1" ht="15" thickBot="1" x14ac:dyDescent="0.35">
      <c r="A1" s="5" t="s">
        <v>292</v>
      </c>
      <c r="B1" s="5" t="s">
        <v>284</v>
      </c>
      <c r="C1" s="5" t="s">
        <v>285</v>
      </c>
      <c r="D1" s="5" t="s">
        <v>286</v>
      </c>
      <c r="E1" s="5" t="s">
        <v>287</v>
      </c>
      <c r="F1" s="5" t="s">
        <v>288</v>
      </c>
      <c r="G1" s="5" t="s">
        <v>289</v>
      </c>
      <c r="H1" s="5" t="s">
        <v>290</v>
      </c>
      <c r="I1" s="5" t="s">
        <v>291</v>
      </c>
      <c r="J1" s="5" t="s">
        <v>283</v>
      </c>
    </row>
    <row r="2" spans="1:10" x14ac:dyDescent="0.3">
      <c r="A2" t="s">
        <v>125</v>
      </c>
      <c r="B2" t="s">
        <v>294</v>
      </c>
      <c r="C2" t="s">
        <v>545</v>
      </c>
      <c r="D2" t="s">
        <v>546</v>
      </c>
      <c r="E2" t="s">
        <v>547</v>
      </c>
      <c r="F2" t="s">
        <v>298</v>
      </c>
      <c r="G2" t="s">
        <v>548</v>
      </c>
      <c r="H2" t="s">
        <v>300</v>
      </c>
      <c r="I2" t="s">
        <v>301</v>
      </c>
      <c r="J2" t="s">
        <v>544</v>
      </c>
    </row>
    <row r="3" spans="1:10" x14ac:dyDescent="0.3">
      <c r="A3" t="s">
        <v>156</v>
      </c>
      <c r="B3" t="s">
        <v>294</v>
      </c>
      <c r="C3" t="s">
        <v>545</v>
      </c>
      <c r="D3" t="s">
        <v>546</v>
      </c>
      <c r="E3" t="s">
        <v>547</v>
      </c>
      <c r="F3" t="s">
        <v>298</v>
      </c>
      <c r="G3" t="s">
        <v>548</v>
      </c>
      <c r="H3" t="s">
        <v>300</v>
      </c>
      <c r="I3" t="s">
        <v>301</v>
      </c>
      <c r="J3" t="s">
        <v>549</v>
      </c>
    </row>
    <row r="4" spans="1:10" x14ac:dyDescent="0.3">
      <c r="A4" t="s">
        <v>71</v>
      </c>
      <c r="B4" t="s">
        <v>294</v>
      </c>
      <c r="C4" t="s">
        <v>545</v>
      </c>
      <c r="D4" t="s">
        <v>546</v>
      </c>
      <c r="E4" t="s">
        <v>547</v>
      </c>
      <c r="F4" t="s">
        <v>298</v>
      </c>
      <c r="G4" t="s">
        <v>548</v>
      </c>
      <c r="H4" t="s">
        <v>300</v>
      </c>
      <c r="I4" t="s">
        <v>301</v>
      </c>
      <c r="J4" t="s">
        <v>550</v>
      </c>
    </row>
    <row r="5" spans="1:10" x14ac:dyDescent="0.3">
      <c r="A5" t="s">
        <v>160</v>
      </c>
      <c r="B5" t="s">
        <v>294</v>
      </c>
      <c r="C5" t="s">
        <v>545</v>
      </c>
      <c r="D5" t="s">
        <v>546</v>
      </c>
      <c r="E5" t="s">
        <v>547</v>
      </c>
      <c r="F5" t="s">
        <v>298</v>
      </c>
      <c r="G5" t="s">
        <v>548</v>
      </c>
      <c r="H5" t="s">
        <v>300</v>
      </c>
      <c r="I5" t="s">
        <v>301</v>
      </c>
      <c r="J5" t="s">
        <v>551</v>
      </c>
    </row>
    <row r="6" spans="1:10" x14ac:dyDescent="0.3">
      <c r="A6" t="s">
        <v>42</v>
      </c>
      <c r="B6" t="s">
        <v>294</v>
      </c>
      <c r="C6" t="s">
        <v>545</v>
      </c>
      <c r="D6" t="s">
        <v>546</v>
      </c>
      <c r="E6" t="s">
        <v>547</v>
      </c>
      <c r="F6" t="s">
        <v>298</v>
      </c>
      <c r="G6" t="s">
        <v>548</v>
      </c>
      <c r="H6" t="s">
        <v>300</v>
      </c>
      <c r="I6" t="s">
        <v>301</v>
      </c>
      <c r="J6" t="s">
        <v>552</v>
      </c>
    </row>
    <row r="7" spans="1:10" x14ac:dyDescent="0.3">
      <c r="A7" t="s">
        <v>122</v>
      </c>
      <c r="B7" t="s">
        <v>294</v>
      </c>
      <c r="C7" t="s">
        <v>545</v>
      </c>
      <c r="D7" t="s">
        <v>546</v>
      </c>
      <c r="E7" t="s">
        <v>547</v>
      </c>
      <c r="F7" t="s">
        <v>298</v>
      </c>
      <c r="G7" t="s">
        <v>548</v>
      </c>
      <c r="H7" t="s">
        <v>300</v>
      </c>
      <c r="I7" t="s">
        <v>301</v>
      </c>
      <c r="J7" t="s">
        <v>553</v>
      </c>
    </row>
    <row r="8" spans="1:10" x14ac:dyDescent="0.3">
      <c r="A8" t="s">
        <v>109</v>
      </c>
      <c r="B8" t="s">
        <v>294</v>
      </c>
      <c r="C8" t="s">
        <v>545</v>
      </c>
      <c r="D8" t="s">
        <v>546</v>
      </c>
      <c r="E8" t="s">
        <v>547</v>
      </c>
      <c r="F8" t="s">
        <v>298</v>
      </c>
      <c r="G8" t="s">
        <v>548</v>
      </c>
      <c r="H8" t="s">
        <v>300</v>
      </c>
      <c r="I8" t="s">
        <v>301</v>
      </c>
      <c r="J8" t="s">
        <v>554</v>
      </c>
    </row>
    <row r="9" spans="1:10" x14ac:dyDescent="0.3">
      <c r="A9" t="s">
        <v>96</v>
      </c>
      <c r="B9" t="s">
        <v>294</v>
      </c>
      <c r="C9" t="s">
        <v>545</v>
      </c>
      <c r="D9" t="s">
        <v>546</v>
      </c>
      <c r="E9" t="s">
        <v>547</v>
      </c>
      <c r="F9" t="s">
        <v>298</v>
      </c>
      <c r="G9" t="s">
        <v>548</v>
      </c>
      <c r="H9" t="s">
        <v>300</v>
      </c>
      <c r="I9" t="s">
        <v>301</v>
      </c>
      <c r="J9" t="s">
        <v>555</v>
      </c>
    </row>
    <row r="10" spans="1:10" x14ac:dyDescent="0.3">
      <c r="A10" t="s">
        <v>73</v>
      </c>
      <c r="B10" t="s">
        <v>294</v>
      </c>
      <c r="C10" t="s">
        <v>545</v>
      </c>
      <c r="D10" t="s">
        <v>546</v>
      </c>
      <c r="E10" t="s">
        <v>547</v>
      </c>
      <c r="F10" t="s">
        <v>298</v>
      </c>
      <c r="G10" t="s">
        <v>548</v>
      </c>
      <c r="H10" t="s">
        <v>300</v>
      </c>
      <c r="I10" t="s">
        <v>301</v>
      </c>
      <c r="J10" t="s">
        <v>556</v>
      </c>
    </row>
    <row r="11" spans="1:10" x14ac:dyDescent="0.3">
      <c r="A11" t="s">
        <v>55</v>
      </c>
      <c r="B11" t="s">
        <v>294</v>
      </c>
      <c r="C11" t="s">
        <v>545</v>
      </c>
      <c r="D11" t="s">
        <v>546</v>
      </c>
      <c r="E11" t="s">
        <v>547</v>
      </c>
      <c r="F11" t="s">
        <v>298</v>
      </c>
      <c r="G11" t="s">
        <v>548</v>
      </c>
      <c r="H11" t="s">
        <v>300</v>
      </c>
      <c r="I11" t="s">
        <v>301</v>
      </c>
      <c r="J11" t="s">
        <v>557</v>
      </c>
    </row>
    <row r="12" spans="1:10" x14ac:dyDescent="0.3">
      <c r="A12" t="s">
        <v>26</v>
      </c>
      <c r="B12" t="s">
        <v>294</v>
      </c>
      <c r="C12" t="s">
        <v>545</v>
      </c>
      <c r="D12" t="s">
        <v>546</v>
      </c>
      <c r="E12" t="s">
        <v>547</v>
      </c>
      <c r="F12" t="s">
        <v>298</v>
      </c>
      <c r="G12" t="s">
        <v>548</v>
      </c>
      <c r="H12" t="s">
        <v>300</v>
      </c>
      <c r="I12" t="s">
        <v>301</v>
      </c>
      <c r="J12" t="s">
        <v>558</v>
      </c>
    </row>
    <row r="13" spans="1:10" x14ac:dyDescent="0.3">
      <c r="A13" t="s">
        <v>146</v>
      </c>
      <c r="B13" t="s">
        <v>294</v>
      </c>
      <c r="C13" t="s">
        <v>545</v>
      </c>
      <c r="D13" t="s">
        <v>546</v>
      </c>
      <c r="E13" t="s">
        <v>547</v>
      </c>
      <c r="F13" t="s">
        <v>298</v>
      </c>
      <c r="G13" t="s">
        <v>548</v>
      </c>
      <c r="H13" t="s">
        <v>300</v>
      </c>
      <c r="I13" t="s">
        <v>301</v>
      </c>
      <c r="J13" t="s">
        <v>559</v>
      </c>
    </row>
    <row r="14" spans="1:10" x14ac:dyDescent="0.3">
      <c r="A14" t="s">
        <v>130</v>
      </c>
      <c r="B14" t="s">
        <v>294</v>
      </c>
      <c r="C14" t="s">
        <v>545</v>
      </c>
      <c r="D14" t="s">
        <v>546</v>
      </c>
      <c r="E14" t="s">
        <v>547</v>
      </c>
      <c r="F14" t="s">
        <v>298</v>
      </c>
      <c r="G14" t="s">
        <v>548</v>
      </c>
      <c r="H14" t="s">
        <v>300</v>
      </c>
      <c r="I14" t="s">
        <v>301</v>
      </c>
      <c r="J14" t="s">
        <v>560</v>
      </c>
    </row>
    <row r="15" spans="1:10" x14ac:dyDescent="0.3">
      <c r="A15" t="s">
        <v>95</v>
      </c>
      <c r="B15" t="s">
        <v>294</v>
      </c>
      <c r="C15" t="s">
        <v>545</v>
      </c>
      <c r="D15" t="s">
        <v>546</v>
      </c>
      <c r="E15" t="s">
        <v>547</v>
      </c>
      <c r="F15" t="s">
        <v>298</v>
      </c>
      <c r="G15" t="s">
        <v>548</v>
      </c>
      <c r="H15" t="s">
        <v>300</v>
      </c>
      <c r="I15" t="s">
        <v>301</v>
      </c>
      <c r="J15" t="s">
        <v>561</v>
      </c>
    </row>
    <row r="16" spans="1:10" x14ac:dyDescent="0.3">
      <c r="A16" t="s">
        <v>29</v>
      </c>
      <c r="B16" t="s">
        <v>294</v>
      </c>
      <c r="C16" t="s">
        <v>545</v>
      </c>
      <c r="D16" t="s">
        <v>546</v>
      </c>
      <c r="E16" t="s">
        <v>547</v>
      </c>
      <c r="F16" t="s">
        <v>298</v>
      </c>
      <c r="G16" t="s">
        <v>548</v>
      </c>
      <c r="H16" t="s">
        <v>300</v>
      </c>
      <c r="I16" t="s">
        <v>301</v>
      </c>
      <c r="J16" t="s">
        <v>562</v>
      </c>
    </row>
    <row r="17" spans="1:10" x14ac:dyDescent="0.3">
      <c r="A17" t="s">
        <v>25</v>
      </c>
      <c r="B17" t="s">
        <v>294</v>
      </c>
      <c r="C17" t="s">
        <v>545</v>
      </c>
      <c r="D17" t="s">
        <v>546</v>
      </c>
      <c r="E17" t="s">
        <v>547</v>
      </c>
      <c r="F17" t="s">
        <v>298</v>
      </c>
      <c r="G17" t="s">
        <v>548</v>
      </c>
      <c r="H17" t="s">
        <v>300</v>
      </c>
      <c r="I17" t="s">
        <v>301</v>
      </c>
      <c r="J17" t="s">
        <v>563</v>
      </c>
    </row>
    <row r="18" spans="1:10" x14ac:dyDescent="0.3">
      <c r="A18" t="s">
        <v>124</v>
      </c>
      <c r="B18" t="s">
        <v>294</v>
      </c>
      <c r="C18" t="s">
        <v>545</v>
      </c>
      <c r="D18" t="s">
        <v>546</v>
      </c>
      <c r="E18" t="s">
        <v>547</v>
      </c>
      <c r="F18" t="s">
        <v>298</v>
      </c>
      <c r="G18" t="s">
        <v>548</v>
      </c>
      <c r="H18" t="s">
        <v>300</v>
      </c>
      <c r="I18" t="s">
        <v>301</v>
      </c>
      <c r="J18" t="s">
        <v>564</v>
      </c>
    </row>
    <row r="19" spans="1:10" x14ac:dyDescent="0.3">
      <c r="A19" t="s">
        <v>46</v>
      </c>
      <c r="B19" t="s">
        <v>294</v>
      </c>
      <c r="C19" t="s">
        <v>545</v>
      </c>
      <c r="D19" t="s">
        <v>546</v>
      </c>
      <c r="E19" t="s">
        <v>547</v>
      </c>
      <c r="F19" t="s">
        <v>298</v>
      </c>
      <c r="G19" t="s">
        <v>548</v>
      </c>
      <c r="H19" t="s">
        <v>300</v>
      </c>
      <c r="I19" t="s">
        <v>301</v>
      </c>
      <c r="J19" t="s">
        <v>565</v>
      </c>
    </row>
    <row r="20" spans="1:10" x14ac:dyDescent="0.3">
      <c r="A20" t="s">
        <v>113</v>
      </c>
      <c r="B20" t="s">
        <v>294</v>
      </c>
      <c r="C20" t="s">
        <v>545</v>
      </c>
      <c r="D20" t="s">
        <v>546</v>
      </c>
      <c r="E20" t="s">
        <v>547</v>
      </c>
      <c r="F20" t="s">
        <v>298</v>
      </c>
      <c r="G20" t="s">
        <v>548</v>
      </c>
      <c r="H20" t="s">
        <v>300</v>
      </c>
      <c r="I20" t="s">
        <v>301</v>
      </c>
      <c r="J20" t="s">
        <v>566</v>
      </c>
    </row>
    <row r="21" spans="1:10" x14ac:dyDescent="0.3">
      <c r="A21" t="s">
        <v>120</v>
      </c>
      <c r="B21" t="s">
        <v>294</v>
      </c>
      <c r="C21" t="s">
        <v>545</v>
      </c>
      <c r="D21" t="s">
        <v>546</v>
      </c>
      <c r="E21" t="s">
        <v>547</v>
      </c>
      <c r="F21" t="s">
        <v>298</v>
      </c>
      <c r="G21" t="s">
        <v>548</v>
      </c>
      <c r="H21" t="s">
        <v>300</v>
      </c>
      <c r="I21" t="s">
        <v>301</v>
      </c>
      <c r="J21" t="s">
        <v>567</v>
      </c>
    </row>
    <row r="22" spans="1:10" x14ac:dyDescent="0.3">
      <c r="A22" t="s">
        <v>111</v>
      </c>
      <c r="B22" t="s">
        <v>294</v>
      </c>
      <c r="C22" t="s">
        <v>545</v>
      </c>
      <c r="D22" t="s">
        <v>546</v>
      </c>
      <c r="E22" t="s">
        <v>547</v>
      </c>
      <c r="F22" t="s">
        <v>298</v>
      </c>
      <c r="G22" t="s">
        <v>548</v>
      </c>
      <c r="H22" t="s">
        <v>300</v>
      </c>
      <c r="I22" t="s">
        <v>301</v>
      </c>
      <c r="J22" t="s">
        <v>568</v>
      </c>
    </row>
    <row r="23" spans="1:10" x14ac:dyDescent="0.3">
      <c r="A23" t="s">
        <v>30</v>
      </c>
      <c r="B23" t="s">
        <v>294</v>
      </c>
      <c r="C23" t="s">
        <v>545</v>
      </c>
      <c r="D23" t="s">
        <v>546</v>
      </c>
      <c r="E23" t="s">
        <v>547</v>
      </c>
      <c r="F23" t="s">
        <v>298</v>
      </c>
      <c r="G23" t="s">
        <v>548</v>
      </c>
      <c r="H23" t="s">
        <v>300</v>
      </c>
      <c r="I23" t="s">
        <v>301</v>
      </c>
      <c r="J23" t="s">
        <v>569</v>
      </c>
    </row>
    <row r="24" spans="1:10" x14ac:dyDescent="0.3">
      <c r="A24" t="s">
        <v>43</v>
      </c>
      <c r="B24" t="s">
        <v>294</v>
      </c>
      <c r="C24" t="s">
        <v>545</v>
      </c>
      <c r="D24" t="s">
        <v>546</v>
      </c>
      <c r="E24" t="s">
        <v>547</v>
      </c>
      <c r="F24" t="s">
        <v>298</v>
      </c>
      <c r="G24" t="s">
        <v>548</v>
      </c>
      <c r="H24" t="s">
        <v>300</v>
      </c>
      <c r="I24" t="s">
        <v>301</v>
      </c>
      <c r="J24" t="s">
        <v>570</v>
      </c>
    </row>
    <row r="25" spans="1:10" x14ac:dyDescent="0.3">
      <c r="A25" t="s">
        <v>97</v>
      </c>
      <c r="B25" t="s">
        <v>294</v>
      </c>
      <c r="C25" t="s">
        <v>545</v>
      </c>
      <c r="D25" t="s">
        <v>546</v>
      </c>
      <c r="E25" t="s">
        <v>547</v>
      </c>
      <c r="F25" t="s">
        <v>298</v>
      </c>
      <c r="G25" t="s">
        <v>548</v>
      </c>
      <c r="H25" t="s">
        <v>300</v>
      </c>
      <c r="I25" t="s">
        <v>301</v>
      </c>
      <c r="J25" t="s">
        <v>571</v>
      </c>
    </row>
    <row r="26" spans="1:10" x14ac:dyDescent="0.3">
      <c r="A26" t="s">
        <v>53</v>
      </c>
      <c r="B26" t="s">
        <v>294</v>
      </c>
      <c r="C26" t="s">
        <v>545</v>
      </c>
      <c r="D26" t="s">
        <v>546</v>
      </c>
      <c r="E26" t="s">
        <v>547</v>
      </c>
      <c r="F26" t="s">
        <v>298</v>
      </c>
      <c r="G26" t="s">
        <v>548</v>
      </c>
      <c r="H26" t="s">
        <v>300</v>
      </c>
      <c r="I26" t="s">
        <v>301</v>
      </c>
      <c r="J26" t="s">
        <v>572</v>
      </c>
    </row>
    <row r="27" spans="1:10" x14ac:dyDescent="0.3">
      <c r="A27" t="s">
        <v>127</v>
      </c>
      <c r="B27" t="s">
        <v>294</v>
      </c>
      <c r="C27" t="s">
        <v>545</v>
      </c>
      <c r="D27" t="s">
        <v>546</v>
      </c>
      <c r="E27" t="s">
        <v>547</v>
      </c>
      <c r="F27" t="s">
        <v>298</v>
      </c>
      <c r="G27" t="s">
        <v>548</v>
      </c>
      <c r="H27" t="s">
        <v>300</v>
      </c>
      <c r="I27" t="s">
        <v>301</v>
      </c>
      <c r="J27" t="s">
        <v>573</v>
      </c>
    </row>
    <row r="28" spans="1:10" x14ac:dyDescent="0.3">
      <c r="A28" t="s">
        <v>132</v>
      </c>
      <c r="B28" t="s">
        <v>294</v>
      </c>
      <c r="C28" t="s">
        <v>545</v>
      </c>
      <c r="D28" t="s">
        <v>546</v>
      </c>
      <c r="E28" t="s">
        <v>547</v>
      </c>
      <c r="F28" t="s">
        <v>298</v>
      </c>
      <c r="G28" t="s">
        <v>548</v>
      </c>
      <c r="H28" t="s">
        <v>300</v>
      </c>
      <c r="I28" t="s">
        <v>301</v>
      </c>
      <c r="J28" t="s">
        <v>574</v>
      </c>
    </row>
    <row r="29" spans="1:10" x14ac:dyDescent="0.3">
      <c r="A29" t="s">
        <v>8</v>
      </c>
      <c r="B29" t="s">
        <v>294</v>
      </c>
      <c r="C29" t="s">
        <v>545</v>
      </c>
      <c r="D29" t="s">
        <v>546</v>
      </c>
      <c r="E29" t="s">
        <v>547</v>
      </c>
      <c r="F29" t="s">
        <v>298</v>
      </c>
      <c r="G29" t="s">
        <v>548</v>
      </c>
      <c r="H29" t="s">
        <v>300</v>
      </c>
      <c r="I29" t="s">
        <v>301</v>
      </c>
      <c r="J29" t="s">
        <v>575</v>
      </c>
    </row>
    <row r="30" spans="1:10" x14ac:dyDescent="0.3">
      <c r="A30" t="s">
        <v>138</v>
      </c>
      <c r="B30" t="s">
        <v>294</v>
      </c>
      <c r="C30" t="s">
        <v>545</v>
      </c>
      <c r="D30" t="s">
        <v>546</v>
      </c>
      <c r="E30" t="s">
        <v>547</v>
      </c>
      <c r="F30" t="s">
        <v>298</v>
      </c>
      <c r="G30" t="s">
        <v>548</v>
      </c>
      <c r="H30" t="s">
        <v>300</v>
      </c>
      <c r="I30" t="s">
        <v>301</v>
      </c>
      <c r="J30" t="s">
        <v>576</v>
      </c>
    </row>
    <row r="31" spans="1:10" x14ac:dyDescent="0.3">
      <c r="A31" t="s">
        <v>49</v>
      </c>
      <c r="B31" t="s">
        <v>294</v>
      </c>
      <c r="C31" t="s">
        <v>545</v>
      </c>
      <c r="D31" t="s">
        <v>546</v>
      </c>
      <c r="E31" t="s">
        <v>547</v>
      </c>
      <c r="F31" t="s">
        <v>298</v>
      </c>
      <c r="G31" t="s">
        <v>548</v>
      </c>
      <c r="H31" t="s">
        <v>300</v>
      </c>
      <c r="I31" t="s">
        <v>301</v>
      </c>
      <c r="J31" t="s">
        <v>577</v>
      </c>
    </row>
    <row r="32" spans="1:10" x14ac:dyDescent="0.3">
      <c r="A32" t="s">
        <v>57</v>
      </c>
      <c r="B32" t="s">
        <v>294</v>
      </c>
      <c r="C32" t="s">
        <v>545</v>
      </c>
      <c r="D32" t="s">
        <v>546</v>
      </c>
      <c r="E32" t="s">
        <v>547</v>
      </c>
      <c r="F32" t="s">
        <v>298</v>
      </c>
      <c r="G32" t="s">
        <v>548</v>
      </c>
      <c r="H32" t="s">
        <v>300</v>
      </c>
      <c r="I32" t="s">
        <v>301</v>
      </c>
      <c r="J32" t="s">
        <v>578</v>
      </c>
    </row>
    <row r="33" spans="1:10" x14ac:dyDescent="0.3">
      <c r="A33" t="s">
        <v>36</v>
      </c>
      <c r="B33" t="s">
        <v>294</v>
      </c>
      <c r="C33" t="s">
        <v>545</v>
      </c>
      <c r="D33" t="s">
        <v>546</v>
      </c>
      <c r="E33" t="s">
        <v>547</v>
      </c>
      <c r="F33" t="s">
        <v>298</v>
      </c>
      <c r="G33" t="s">
        <v>548</v>
      </c>
      <c r="H33" t="s">
        <v>300</v>
      </c>
      <c r="I33" t="s">
        <v>301</v>
      </c>
      <c r="J33" t="s">
        <v>579</v>
      </c>
    </row>
    <row r="34" spans="1:10" x14ac:dyDescent="0.3">
      <c r="A34" t="s">
        <v>134</v>
      </c>
      <c r="B34" t="s">
        <v>294</v>
      </c>
      <c r="C34" t="s">
        <v>545</v>
      </c>
      <c r="D34" t="s">
        <v>546</v>
      </c>
      <c r="E34" t="s">
        <v>547</v>
      </c>
      <c r="F34" t="s">
        <v>298</v>
      </c>
      <c r="G34" t="s">
        <v>548</v>
      </c>
      <c r="H34" t="s">
        <v>300</v>
      </c>
      <c r="I34" t="s">
        <v>301</v>
      </c>
      <c r="J34" t="s">
        <v>580</v>
      </c>
    </row>
    <row r="35" spans="1:10" x14ac:dyDescent="0.3">
      <c r="A35" t="s">
        <v>137</v>
      </c>
      <c r="B35" t="s">
        <v>294</v>
      </c>
      <c r="C35" t="s">
        <v>545</v>
      </c>
      <c r="D35" t="s">
        <v>546</v>
      </c>
      <c r="E35" t="s">
        <v>547</v>
      </c>
      <c r="F35" t="s">
        <v>298</v>
      </c>
      <c r="G35" t="s">
        <v>548</v>
      </c>
      <c r="H35" t="s">
        <v>300</v>
      </c>
      <c r="I35" t="s">
        <v>301</v>
      </c>
      <c r="J35" t="s">
        <v>581</v>
      </c>
    </row>
    <row r="36" spans="1:10" x14ac:dyDescent="0.3">
      <c r="A36" t="s">
        <v>37</v>
      </c>
      <c r="B36" t="s">
        <v>294</v>
      </c>
      <c r="C36" t="s">
        <v>545</v>
      </c>
      <c r="D36" t="s">
        <v>546</v>
      </c>
      <c r="E36" t="s">
        <v>547</v>
      </c>
      <c r="F36" t="s">
        <v>298</v>
      </c>
      <c r="G36" t="s">
        <v>548</v>
      </c>
      <c r="H36" t="s">
        <v>300</v>
      </c>
      <c r="I36" t="s">
        <v>301</v>
      </c>
      <c r="J36" t="s">
        <v>582</v>
      </c>
    </row>
    <row r="37" spans="1:10" x14ac:dyDescent="0.3">
      <c r="A37" t="s">
        <v>234</v>
      </c>
      <c r="B37" t="s">
        <v>294</v>
      </c>
      <c r="C37" t="s">
        <v>545</v>
      </c>
      <c r="D37" t="s">
        <v>546</v>
      </c>
      <c r="E37" t="s">
        <v>547</v>
      </c>
      <c r="F37" t="s">
        <v>298</v>
      </c>
      <c r="G37" t="s">
        <v>548</v>
      </c>
      <c r="H37" t="s">
        <v>300</v>
      </c>
      <c r="I37" t="s">
        <v>301</v>
      </c>
      <c r="J37" t="s">
        <v>583</v>
      </c>
    </row>
    <row r="38" spans="1:10" x14ac:dyDescent="0.3">
      <c r="A38" t="s">
        <v>18</v>
      </c>
      <c r="B38" t="s">
        <v>294</v>
      </c>
      <c r="C38" t="s">
        <v>545</v>
      </c>
      <c r="D38" t="s">
        <v>546</v>
      </c>
      <c r="E38" t="s">
        <v>547</v>
      </c>
      <c r="F38" t="s">
        <v>298</v>
      </c>
      <c r="G38" t="s">
        <v>548</v>
      </c>
      <c r="H38" t="s">
        <v>300</v>
      </c>
      <c r="I38" t="s">
        <v>301</v>
      </c>
      <c r="J38" t="s">
        <v>584</v>
      </c>
    </row>
    <row r="39" spans="1:10" x14ac:dyDescent="0.3">
      <c r="A39" t="s">
        <v>148</v>
      </c>
      <c r="B39" t="s">
        <v>294</v>
      </c>
      <c r="C39" t="s">
        <v>545</v>
      </c>
      <c r="D39" t="s">
        <v>546</v>
      </c>
      <c r="E39" t="s">
        <v>547</v>
      </c>
      <c r="F39" t="s">
        <v>298</v>
      </c>
      <c r="G39" t="s">
        <v>548</v>
      </c>
      <c r="H39" t="s">
        <v>300</v>
      </c>
      <c r="I39" t="s">
        <v>301</v>
      </c>
      <c r="J39" t="s">
        <v>5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22" style="1" customWidth="1"/>
    <col min="2" max="2" width="19.77734375" style="1" customWidth="1"/>
    <col min="3" max="8" width="23.88671875" style="1" bestFit="1" customWidth="1"/>
    <col min="9" max="16384" width="8.88671875" style="1"/>
  </cols>
  <sheetData>
    <row r="1" spans="1:8" s="2" customFormat="1" ht="15" thickBot="1" x14ac:dyDescent="0.35">
      <c r="A1" s="3"/>
      <c r="B1" s="7" t="s">
        <v>276</v>
      </c>
      <c r="C1" s="7" t="s">
        <v>277</v>
      </c>
      <c r="D1" s="7" t="s">
        <v>278</v>
      </c>
      <c r="E1" s="7" t="s">
        <v>279</v>
      </c>
      <c r="F1" s="7" t="s">
        <v>280</v>
      </c>
      <c r="G1" s="7" t="s">
        <v>281</v>
      </c>
      <c r="H1" s="7" t="s">
        <v>282</v>
      </c>
    </row>
    <row r="2" spans="1:8" s="8" customFormat="1" ht="25.8" customHeight="1" x14ac:dyDescent="0.3">
      <c r="A2" s="6" t="s">
        <v>586</v>
      </c>
      <c r="B2" s="9">
        <v>0.53</v>
      </c>
      <c r="C2" s="9">
        <v>0.67</v>
      </c>
      <c r="D2" s="9">
        <v>0.71</v>
      </c>
      <c r="E2" s="9">
        <v>0.56999999999999995</v>
      </c>
      <c r="F2" s="9">
        <v>0.73</v>
      </c>
      <c r="G2" s="9">
        <v>0.57999999999999996</v>
      </c>
      <c r="H2" s="9">
        <v>0.88</v>
      </c>
    </row>
    <row r="3" spans="1:8" ht="25.8" customHeight="1" x14ac:dyDescent="0.3">
      <c r="A3" s="6" t="s">
        <v>587</v>
      </c>
      <c r="B3" s="9">
        <f>1/3</f>
        <v>0.33333333333333331</v>
      </c>
      <c r="C3" s="9">
        <v>0.5</v>
      </c>
      <c r="D3" s="9">
        <v>0.5</v>
      </c>
      <c r="E3" s="9">
        <v>0.5</v>
      </c>
      <c r="F3" s="9">
        <v>0.5</v>
      </c>
      <c r="G3" s="9">
        <v>0.5</v>
      </c>
      <c r="H3" s="9">
        <v>0.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7"/>
  <sheetViews>
    <sheetView workbookViewId="0"/>
  </sheetViews>
  <sheetFormatPr defaultRowHeight="14.4" x14ac:dyDescent="0.3"/>
  <cols>
    <col min="1" max="1" width="23.88671875" style="11" bestFit="1" customWidth="1"/>
    <col min="2" max="2" width="20" style="11" customWidth="1"/>
    <col min="3" max="3" width="23.88671875" style="11" bestFit="1" customWidth="1"/>
    <col min="4" max="4" width="20" style="11" customWidth="1"/>
    <col min="5" max="5" width="23.88671875" style="11" bestFit="1" customWidth="1"/>
    <col min="6" max="6" width="20" style="11" customWidth="1"/>
    <col min="7" max="7" width="23.88671875" style="11" bestFit="1" customWidth="1"/>
    <col min="8" max="8" width="20" style="11" customWidth="1"/>
    <col min="9" max="9" width="23.88671875" style="11" bestFit="1" customWidth="1"/>
    <col min="10" max="10" width="20" style="11" customWidth="1"/>
    <col min="11" max="11" width="23.88671875" style="11" bestFit="1" customWidth="1"/>
    <col min="12" max="12" width="20" style="11" customWidth="1"/>
    <col min="13" max="13" width="23.88671875" style="11" bestFit="1" customWidth="1"/>
    <col min="14" max="14" width="20" style="11" customWidth="1"/>
    <col min="15" max="16384" width="8.88671875" style="1"/>
  </cols>
  <sheetData>
    <row r="1" spans="1:14" s="15" customFormat="1" ht="29.4" thickBot="1" x14ac:dyDescent="0.35">
      <c r="A1" s="14" t="s">
        <v>276</v>
      </c>
      <c r="B1" s="14" t="s">
        <v>588</v>
      </c>
      <c r="C1" s="14" t="s">
        <v>277</v>
      </c>
      <c r="D1" s="14" t="s">
        <v>589</v>
      </c>
      <c r="E1" s="14" t="s">
        <v>278</v>
      </c>
      <c r="F1" s="14" t="s">
        <v>590</v>
      </c>
      <c r="G1" s="14" t="s">
        <v>279</v>
      </c>
      <c r="H1" s="14" t="s">
        <v>591</v>
      </c>
      <c r="I1" s="14" t="s">
        <v>280</v>
      </c>
      <c r="J1" s="14" t="s">
        <v>593</v>
      </c>
      <c r="K1" s="14" t="s">
        <v>281</v>
      </c>
      <c r="L1" s="14" t="s">
        <v>592</v>
      </c>
      <c r="M1" s="14" t="s">
        <v>282</v>
      </c>
      <c r="N1" s="14" t="s">
        <v>594</v>
      </c>
    </row>
    <row r="2" spans="1:14" x14ac:dyDescent="0.3">
      <c r="A2" s="11" t="s">
        <v>0</v>
      </c>
      <c r="B2" s="12">
        <v>256.46824224749201</v>
      </c>
      <c r="C2" s="11" t="s">
        <v>15</v>
      </c>
      <c r="D2" s="12">
        <v>146.26384258127499</v>
      </c>
      <c r="E2" s="11" t="s">
        <v>0</v>
      </c>
      <c r="F2" s="12">
        <v>304.72148454684401</v>
      </c>
      <c r="G2" s="11" t="s">
        <v>4</v>
      </c>
      <c r="H2" s="12">
        <v>170.317799524159</v>
      </c>
      <c r="I2" s="11" t="s">
        <v>1</v>
      </c>
      <c r="J2" s="12">
        <v>267.91295433728999</v>
      </c>
      <c r="K2" s="11" t="s">
        <v>4</v>
      </c>
      <c r="L2" s="12">
        <v>131.812211976675</v>
      </c>
      <c r="M2" s="11" t="s">
        <v>0</v>
      </c>
      <c r="N2" s="12">
        <v>82.886016619581198</v>
      </c>
    </row>
    <row r="3" spans="1:14" x14ac:dyDescent="0.3">
      <c r="A3" s="11" t="s">
        <v>1</v>
      </c>
      <c r="B3" s="12">
        <v>243.36402250004099</v>
      </c>
      <c r="C3" s="11" t="s">
        <v>3</v>
      </c>
      <c r="D3" s="12">
        <v>132.98119977489699</v>
      </c>
      <c r="E3" s="11" t="s">
        <v>1</v>
      </c>
      <c r="F3" s="12">
        <v>301.33678712302998</v>
      </c>
      <c r="G3" s="11" t="s">
        <v>7</v>
      </c>
      <c r="H3" s="12">
        <v>145.00239182370299</v>
      </c>
      <c r="I3" s="11" t="s">
        <v>3</v>
      </c>
      <c r="J3" s="12">
        <v>260.88434751560698</v>
      </c>
      <c r="K3" s="11" t="s">
        <v>7</v>
      </c>
      <c r="L3" s="12">
        <v>122.77668234778</v>
      </c>
      <c r="M3" s="11" t="s">
        <v>2</v>
      </c>
      <c r="N3" s="12">
        <v>75.466400612859701</v>
      </c>
    </row>
    <row r="4" spans="1:14" x14ac:dyDescent="0.3">
      <c r="A4" s="11" t="s">
        <v>2</v>
      </c>
      <c r="B4" s="12">
        <v>208.53199130262101</v>
      </c>
      <c r="C4" s="11" t="s">
        <v>8</v>
      </c>
      <c r="D4" s="12">
        <v>128.53188664465</v>
      </c>
      <c r="E4" s="11" t="s">
        <v>3</v>
      </c>
      <c r="F4" s="12">
        <v>285.02594346080502</v>
      </c>
      <c r="G4" s="11" t="s">
        <v>6</v>
      </c>
      <c r="H4" s="12">
        <v>125.391543777949</v>
      </c>
      <c r="I4" s="11" t="s">
        <v>0</v>
      </c>
      <c r="J4" s="12">
        <v>246.526634575819</v>
      </c>
      <c r="K4" s="11" t="s">
        <v>6</v>
      </c>
      <c r="L4" s="12">
        <v>94.472550765661495</v>
      </c>
      <c r="M4" s="11" t="s">
        <v>1</v>
      </c>
      <c r="N4" s="12">
        <v>72.624900733580802</v>
      </c>
    </row>
    <row r="5" spans="1:14" x14ac:dyDescent="0.3">
      <c r="A5" s="11" t="s">
        <v>3</v>
      </c>
      <c r="B5" s="12">
        <v>208.14289581760499</v>
      </c>
      <c r="C5" s="11" t="s">
        <v>14</v>
      </c>
      <c r="D5" s="12">
        <v>124.78869553467101</v>
      </c>
      <c r="E5" s="11" t="s">
        <v>2</v>
      </c>
      <c r="F5" s="12">
        <v>253.99561942428099</v>
      </c>
      <c r="G5" s="11" t="s">
        <v>2</v>
      </c>
      <c r="H5" s="12">
        <v>95.078277812591196</v>
      </c>
      <c r="I5" s="11" t="s">
        <v>2</v>
      </c>
      <c r="J5" s="12">
        <v>209.973997410187</v>
      </c>
      <c r="K5" s="11" t="s">
        <v>26</v>
      </c>
      <c r="L5" s="12">
        <v>82.914520791269993</v>
      </c>
      <c r="M5" s="11" t="s">
        <v>6</v>
      </c>
      <c r="N5" s="12">
        <v>54.149408362311704</v>
      </c>
    </row>
    <row r="6" spans="1:14" x14ac:dyDescent="0.3">
      <c r="A6" s="11" t="s">
        <v>4</v>
      </c>
      <c r="B6" s="12">
        <v>161.296365574986</v>
      </c>
      <c r="C6" s="11" t="s">
        <v>1</v>
      </c>
      <c r="D6" s="12">
        <v>114.894218683191</v>
      </c>
      <c r="E6" s="11" t="s">
        <v>5</v>
      </c>
      <c r="F6" s="12">
        <v>224.28115472795099</v>
      </c>
      <c r="G6" s="11" t="s">
        <v>17</v>
      </c>
      <c r="H6" s="12">
        <v>87.412797634548696</v>
      </c>
      <c r="I6" s="11" t="s">
        <v>8</v>
      </c>
      <c r="J6" s="12">
        <v>205.445013655032</v>
      </c>
      <c r="K6" s="11" t="s">
        <v>17</v>
      </c>
      <c r="L6" s="12">
        <v>81.187241875685601</v>
      </c>
      <c r="M6" s="11" t="s">
        <v>3</v>
      </c>
      <c r="N6" s="12">
        <v>50.400603105432701</v>
      </c>
    </row>
    <row r="7" spans="1:14" x14ac:dyDescent="0.3">
      <c r="A7" s="11" t="s">
        <v>5</v>
      </c>
      <c r="B7" s="12">
        <v>158.02397930808399</v>
      </c>
      <c r="C7" s="11" t="s">
        <v>13</v>
      </c>
      <c r="D7" s="12">
        <v>98.058308161854001</v>
      </c>
      <c r="E7" s="11" t="s">
        <v>9</v>
      </c>
      <c r="F7" s="12">
        <v>222.80191784042401</v>
      </c>
      <c r="G7" s="11" t="s">
        <v>26</v>
      </c>
      <c r="H7" s="12">
        <v>86.583379920922596</v>
      </c>
      <c r="I7" s="11" t="s">
        <v>9</v>
      </c>
      <c r="J7" s="12">
        <v>199.452764464501</v>
      </c>
      <c r="K7" s="11" t="s">
        <v>19</v>
      </c>
      <c r="L7" s="12">
        <v>78.691455511829702</v>
      </c>
      <c r="M7" s="11" t="s">
        <v>4</v>
      </c>
      <c r="N7" s="12">
        <v>46.8024192536611</v>
      </c>
    </row>
    <row r="8" spans="1:14" x14ac:dyDescent="0.3">
      <c r="A8" s="11" t="s">
        <v>6</v>
      </c>
      <c r="B8" s="12">
        <v>155.03793926082099</v>
      </c>
      <c r="C8" s="11" t="s">
        <v>9</v>
      </c>
      <c r="D8" s="12">
        <v>95.759031147552406</v>
      </c>
      <c r="E8" s="11" t="s">
        <v>8</v>
      </c>
      <c r="F8" s="12">
        <v>222.53118387735501</v>
      </c>
      <c r="G8" s="11" t="s">
        <v>10</v>
      </c>
      <c r="H8" s="12">
        <v>82.706839873814701</v>
      </c>
      <c r="I8" s="11" t="s">
        <v>5</v>
      </c>
      <c r="J8" s="12">
        <v>198.883875199892</v>
      </c>
      <c r="K8" s="11" t="s">
        <v>2</v>
      </c>
      <c r="L8" s="12">
        <v>70.988240667650103</v>
      </c>
      <c r="M8" s="11" t="s">
        <v>10</v>
      </c>
      <c r="N8" s="12">
        <v>44.109715801741103</v>
      </c>
    </row>
    <row r="9" spans="1:14" x14ac:dyDescent="0.3">
      <c r="A9" s="11" t="s">
        <v>7</v>
      </c>
      <c r="B9" s="12">
        <v>153.403903134188</v>
      </c>
      <c r="C9" s="11" t="s">
        <v>27</v>
      </c>
      <c r="D9" s="12">
        <v>95.384736188135903</v>
      </c>
      <c r="E9" s="11" t="s">
        <v>14</v>
      </c>
      <c r="F9" s="12">
        <v>169.43278626534499</v>
      </c>
      <c r="G9" s="11" t="s">
        <v>0</v>
      </c>
      <c r="H9" s="12">
        <v>81.921264357779606</v>
      </c>
      <c r="I9" s="11" t="s">
        <v>14</v>
      </c>
      <c r="J9" s="12">
        <v>167.31316828003401</v>
      </c>
      <c r="K9" s="11" t="s">
        <v>49</v>
      </c>
      <c r="L9" s="12">
        <v>67.342081195063201</v>
      </c>
      <c r="M9" s="11" t="s">
        <v>5</v>
      </c>
      <c r="N9" s="12">
        <v>41.093438733453901</v>
      </c>
    </row>
    <row r="10" spans="1:14" x14ac:dyDescent="0.3">
      <c r="A10" s="11" t="s">
        <v>8</v>
      </c>
      <c r="B10" s="12">
        <v>139.412752728654</v>
      </c>
      <c r="C10" s="11" t="s">
        <v>5</v>
      </c>
      <c r="D10" s="12">
        <v>93.249481981481296</v>
      </c>
      <c r="E10" s="11" t="s">
        <v>13</v>
      </c>
      <c r="F10" s="12">
        <v>155.80551592195999</v>
      </c>
      <c r="G10" s="11" t="s">
        <v>11</v>
      </c>
      <c r="H10" s="12">
        <v>81.476918783431799</v>
      </c>
      <c r="I10" s="11" t="s">
        <v>15</v>
      </c>
      <c r="J10" s="12">
        <v>150.99738039112299</v>
      </c>
      <c r="K10" s="11" t="s">
        <v>25</v>
      </c>
      <c r="L10" s="12">
        <v>66.280064526893895</v>
      </c>
      <c r="M10" s="11" t="s">
        <v>11</v>
      </c>
      <c r="N10" s="12">
        <v>40.117595720548501</v>
      </c>
    </row>
    <row r="11" spans="1:14" x14ac:dyDescent="0.3">
      <c r="A11" s="11" t="s">
        <v>9</v>
      </c>
      <c r="B11" s="12">
        <v>136.07636367475499</v>
      </c>
      <c r="C11" s="11" t="s">
        <v>7</v>
      </c>
      <c r="D11" s="12">
        <v>90.383574818638905</v>
      </c>
      <c r="E11" s="11" t="s">
        <v>15</v>
      </c>
      <c r="F11" s="12">
        <v>146.332364040024</v>
      </c>
      <c r="G11" s="11" t="s">
        <v>19</v>
      </c>
      <c r="H11" s="12">
        <v>77.737404508020305</v>
      </c>
      <c r="I11" s="11" t="s">
        <v>13</v>
      </c>
      <c r="J11" s="12">
        <v>146.92861109540601</v>
      </c>
      <c r="K11" s="11" t="s">
        <v>23</v>
      </c>
      <c r="L11" s="12">
        <v>65.376299634167395</v>
      </c>
      <c r="M11" s="11" t="s">
        <v>7</v>
      </c>
      <c r="N11" s="12">
        <v>35.040416250545299</v>
      </c>
    </row>
    <row r="12" spans="1:14" x14ac:dyDescent="0.3">
      <c r="A12" s="11" t="s">
        <v>10</v>
      </c>
      <c r="B12" s="12">
        <v>132.67141805223699</v>
      </c>
      <c r="C12" s="11" t="s">
        <v>17</v>
      </c>
      <c r="D12" s="12">
        <v>86.289659522666796</v>
      </c>
      <c r="E12" s="11" t="s">
        <v>16</v>
      </c>
      <c r="F12" s="12">
        <v>118.268169572799</v>
      </c>
      <c r="G12" s="11" t="s">
        <v>49</v>
      </c>
      <c r="H12" s="12">
        <v>74.274838781638394</v>
      </c>
      <c r="I12" s="11" t="s">
        <v>16</v>
      </c>
      <c r="J12" s="12">
        <v>102.08179537080601</v>
      </c>
      <c r="K12" s="11" t="s">
        <v>30</v>
      </c>
      <c r="L12" s="12">
        <v>65.091931671272405</v>
      </c>
      <c r="M12" s="11" t="s">
        <v>12</v>
      </c>
      <c r="N12" s="12">
        <v>33.674058140694299</v>
      </c>
    </row>
    <row r="13" spans="1:14" x14ac:dyDescent="0.3">
      <c r="A13" s="11" t="s">
        <v>11</v>
      </c>
      <c r="B13" s="12">
        <v>130.724076146409</v>
      </c>
      <c r="C13" s="11" t="s">
        <v>19</v>
      </c>
      <c r="D13" s="12">
        <v>84.771724934031795</v>
      </c>
      <c r="E13" s="11" t="s">
        <v>12</v>
      </c>
      <c r="F13" s="12">
        <v>113.110052818399</v>
      </c>
      <c r="G13" s="11" t="s">
        <v>1</v>
      </c>
      <c r="H13" s="12">
        <v>73.707321095589805</v>
      </c>
      <c r="I13" s="11" t="s">
        <v>12</v>
      </c>
      <c r="J13" s="12">
        <v>96.540207142748997</v>
      </c>
      <c r="K13" s="11" t="s">
        <v>10</v>
      </c>
      <c r="L13" s="12">
        <v>64.3377186830634</v>
      </c>
      <c r="M13" s="11" t="s">
        <v>9</v>
      </c>
      <c r="N13" s="12">
        <v>30.897086424893999</v>
      </c>
    </row>
    <row r="14" spans="1:14" x14ac:dyDescent="0.3">
      <c r="A14" s="11" t="s">
        <v>12</v>
      </c>
      <c r="B14" s="12">
        <v>129.81812459125999</v>
      </c>
      <c r="C14" s="11" t="s">
        <v>20</v>
      </c>
      <c r="D14" s="12">
        <v>74.211119618279895</v>
      </c>
      <c r="E14" s="11" t="s">
        <v>22</v>
      </c>
      <c r="F14" s="12">
        <v>92.732927984889699</v>
      </c>
      <c r="G14" s="11" t="s">
        <v>25</v>
      </c>
      <c r="H14" s="12">
        <v>69.668040090706398</v>
      </c>
      <c r="I14" s="11" t="s">
        <v>27</v>
      </c>
      <c r="J14" s="12">
        <v>91.125458582754305</v>
      </c>
      <c r="K14" s="11" t="s">
        <v>20</v>
      </c>
      <c r="L14" s="12">
        <v>62.605116610981099</v>
      </c>
      <c r="M14" s="11" t="s">
        <v>8</v>
      </c>
      <c r="N14" s="12">
        <v>26.755094171349999</v>
      </c>
    </row>
    <row r="15" spans="1:14" x14ac:dyDescent="0.3">
      <c r="A15" s="13" t="s">
        <v>13</v>
      </c>
      <c r="B15" s="10">
        <v>114.234128678234</v>
      </c>
      <c r="C15" s="13" t="s">
        <v>28</v>
      </c>
      <c r="D15" s="10">
        <v>73.146614656057693</v>
      </c>
      <c r="E15" s="13" t="s">
        <v>10</v>
      </c>
      <c r="F15" s="10">
        <v>89.965091760034994</v>
      </c>
      <c r="G15" s="13" t="s">
        <v>21</v>
      </c>
      <c r="H15" s="10">
        <v>69.385044544285293</v>
      </c>
      <c r="I15" s="13" t="s">
        <v>22</v>
      </c>
      <c r="J15" s="10">
        <v>82.9039268096478</v>
      </c>
      <c r="K15" s="13" t="s">
        <v>21</v>
      </c>
      <c r="L15" s="10">
        <v>61.536376844296498</v>
      </c>
      <c r="M15" s="13" t="s">
        <v>16</v>
      </c>
      <c r="N15" s="10">
        <v>24.0759520591991</v>
      </c>
    </row>
    <row r="16" spans="1:14" x14ac:dyDescent="0.3">
      <c r="A16" s="11" t="s">
        <v>14</v>
      </c>
      <c r="B16" s="12">
        <v>100.583144862232</v>
      </c>
      <c r="C16" s="11" t="s">
        <v>2</v>
      </c>
      <c r="D16" s="12">
        <v>72.930807751301103</v>
      </c>
      <c r="E16" s="11" t="s">
        <v>27</v>
      </c>
      <c r="F16" s="12">
        <v>89.302253493124994</v>
      </c>
      <c r="G16" s="11" t="s">
        <v>30</v>
      </c>
      <c r="H16" s="12">
        <v>69.180719424270293</v>
      </c>
      <c r="I16" s="11" t="s">
        <v>39</v>
      </c>
      <c r="J16" s="12">
        <v>77.853732095570606</v>
      </c>
      <c r="K16" s="11" t="s">
        <v>29</v>
      </c>
      <c r="L16" s="12">
        <v>61.147067352720299</v>
      </c>
      <c r="M16" s="11" t="s">
        <v>13</v>
      </c>
      <c r="N16" s="12">
        <v>23.681286520302699</v>
      </c>
    </row>
    <row r="17" spans="1:14" x14ac:dyDescent="0.3">
      <c r="A17" s="11" t="s">
        <v>15</v>
      </c>
      <c r="B17" s="12">
        <v>99.306473772295803</v>
      </c>
      <c r="C17" s="11" t="s">
        <v>4</v>
      </c>
      <c r="D17" s="12">
        <v>72.600801486385393</v>
      </c>
      <c r="E17" s="11" t="s">
        <v>18</v>
      </c>
      <c r="F17" s="12">
        <v>86.666634180349405</v>
      </c>
      <c r="G17" s="11" t="s">
        <v>20</v>
      </c>
      <c r="H17" s="12">
        <v>69.097490201472297</v>
      </c>
      <c r="I17" s="11" t="s">
        <v>18</v>
      </c>
      <c r="J17" s="12">
        <v>75.846997833909796</v>
      </c>
      <c r="K17" s="11" t="s">
        <v>31</v>
      </c>
      <c r="L17" s="12">
        <v>60.513115731487403</v>
      </c>
      <c r="M17" s="11" t="s">
        <v>18</v>
      </c>
      <c r="N17" s="12">
        <v>20.300640961675299</v>
      </c>
    </row>
    <row r="18" spans="1:14" x14ac:dyDescent="0.3">
      <c r="A18" s="11" t="s">
        <v>16</v>
      </c>
      <c r="B18" s="12">
        <v>99.039988930239005</v>
      </c>
      <c r="C18" s="11" t="s">
        <v>0</v>
      </c>
      <c r="D18" s="12">
        <v>71.131360559824699</v>
      </c>
      <c r="E18" s="11" t="s">
        <v>39</v>
      </c>
      <c r="F18" s="12">
        <v>76.446116502428097</v>
      </c>
      <c r="G18" s="11" t="s">
        <v>33</v>
      </c>
      <c r="H18" s="12">
        <v>68.088368809120496</v>
      </c>
      <c r="I18" s="11" t="s">
        <v>52</v>
      </c>
      <c r="J18" s="12">
        <v>75.162020104780197</v>
      </c>
      <c r="K18" s="11" t="s">
        <v>51</v>
      </c>
      <c r="L18" s="12">
        <v>59.785454110191402</v>
      </c>
      <c r="M18" s="11" t="s">
        <v>44</v>
      </c>
      <c r="N18" s="12">
        <v>17.5587159078238</v>
      </c>
    </row>
    <row r="19" spans="1:14" x14ac:dyDescent="0.3">
      <c r="A19" s="11" t="s">
        <v>17</v>
      </c>
      <c r="B19" s="12">
        <v>95.989361093106595</v>
      </c>
      <c r="C19" s="11" t="s">
        <v>24</v>
      </c>
      <c r="D19" s="12">
        <v>70.563065090426406</v>
      </c>
      <c r="E19" s="11" t="s">
        <v>52</v>
      </c>
      <c r="F19" s="12">
        <v>75.201088822790197</v>
      </c>
      <c r="G19" s="11" t="s">
        <v>29</v>
      </c>
      <c r="H19" s="12">
        <v>66.987496557859799</v>
      </c>
      <c r="I19" s="11" t="s">
        <v>24</v>
      </c>
      <c r="J19" s="12">
        <v>72.960014972124299</v>
      </c>
      <c r="K19" s="11" t="s">
        <v>36</v>
      </c>
      <c r="L19" s="12">
        <v>59.593480124107401</v>
      </c>
      <c r="M19" s="11" t="s">
        <v>14</v>
      </c>
      <c r="N19" s="12">
        <v>15.8684821599674</v>
      </c>
    </row>
    <row r="20" spans="1:14" x14ac:dyDescent="0.3">
      <c r="A20" s="11" t="s">
        <v>18</v>
      </c>
      <c r="B20" s="12">
        <v>81.976761585951394</v>
      </c>
      <c r="C20" s="11" t="s">
        <v>21</v>
      </c>
      <c r="D20" s="12">
        <v>69.654337254493896</v>
      </c>
      <c r="E20" s="11" t="s">
        <v>11</v>
      </c>
      <c r="F20" s="12">
        <v>74.880742978951702</v>
      </c>
      <c r="G20" s="11" t="s">
        <v>36</v>
      </c>
      <c r="H20" s="12">
        <v>65.515913572597398</v>
      </c>
      <c r="I20" s="11" t="s">
        <v>10</v>
      </c>
      <c r="J20" s="12">
        <v>63.072047218499797</v>
      </c>
      <c r="K20" s="11" t="s">
        <v>46</v>
      </c>
      <c r="L20" s="12">
        <v>59.222433192010499</v>
      </c>
      <c r="M20" s="11" t="s">
        <v>22</v>
      </c>
      <c r="N20" s="12">
        <v>15.2968573012761</v>
      </c>
    </row>
    <row r="21" spans="1:14" x14ac:dyDescent="0.3">
      <c r="A21" s="11" t="s">
        <v>19</v>
      </c>
      <c r="B21" s="12">
        <v>81.747359284452003</v>
      </c>
      <c r="C21" s="11" t="s">
        <v>31</v>
      </c>
      <c r="D21" s="12">
        <v>68.754650870880894</v>
      </c>
      <c r="E21" s="11" t="s">
        <v>7</v>
      </c>
      <c r="F21" s="12">
        <v>70.733856574727298</v>
      </c>
      <c r="G21" s="11" t="s">
        <v>46</v>
      </c>
      <c r="H21" s="12">
        <v>62.803820645070502</v>
      </c>
      <c r="I21" s="11" t="s">
        <v>34</v>
      </c>
      <c r="J21" s="12">
        <v>59.710837214942799</v>
      </c>
      <c r="K21" s="11" t="s">
        <v>0</v>
      </c>
      <c r="L21" s="12">
        <v>58.856615844783697</v>
      </c>
      <c r="M21" s="11" t="s">
        <v>24</v>
      </c>
      <c r="N21" s="12">
        <v>11.873911899554001</v>
      </c>
    </row>
    <row r="22" spans="1:14" x14ac:dyDescent="0.3">
      <c r="A22" s="11" t="s">
        <v>20</v>
      </c>
      <c r="B22" s="12">
        <v>80.441626212360205</v>
      </c>
      <c r="C22" s="11" t="s">
        <v>56</v>
      </c>
      <c r="D22" s="12">
        <v>67.393259208872294</v>
      </c>
      <c r="E22" s="11" t="s">
        <v>6</v>
      </c>
      <c r="F22" s="12">
        <v>69.528778117931793</v>
      </c>
      <c r="G22" s="11" t="s">
        <v>23</v>
      </c>
      <c r="H22" s="12">
        <v>61.6851267032865</v>
      </c>
      <c r="I22" s="11" t="s">
        <v>17</v>
      </c>
      <c r="J22" s="12">
        <v>58.418984707611102</v>
      </c>
      <c r="K22" s="11" t="s">
        <v>33</v>
      </c>
      <c r="L22" s="12">
        <v>58.261882913538798</v>
      </c>
      <c r="M22" s="11" t="s">
        <v>15</v>
      </c>
      <c r="N22" s="12">
        <v>10.099161229518099</v>
      </c>
    </row>
    <row r="23" spans="1:14" x14ac:dyDescent="0.3">
      <c r="A23" s="11" t="s">
        <v>21</v>
      </c>
      <c r="B23" s="12">
        <v>78.580872342404604</v>
      </c>
      <c r="C23" s="11" t="s">
        <v>39</v>
      </c>
      <c r="D23" s="12">
        <v>65.576029024661196</v>
      </c>
      <c r="E23" s="11" t="s">
        <v>24</v>
      </c>
      <c r="F23" s="12">
        <v>68.621000785110795</v>
      </c>
      <c r="G23" s="11" t="s">
        <v>72</v>
      </c>
      <c r="H23" s="12">
        <v>60.845520407663599</v>
      </c>
      <c r="I23" s="11" t="s">
        <v>44</v>
      </c>
      <c r="J23" s="12">
        <v>58.105069189878598</v>
      </c>
      <c r="K23" s="11" t="s">
        <v>72</v>
      </c>
      <c r="L23" s="12">
        <v>57.518065571236001</v>
      </c>
      <c r="M23" s="11" t="s">
        <v>60</v>
      </c>
      <c r="N23" s="12">
        <v>9.8584821408960597</v>
      </c>
    </row>
    <row r="24" spans="1:14" x14ac:dyDescent="0.3">
      <c r="A24" s="11" t="s">
        <v>22</v>
      </c>
      <c r="B24" s="12">
        <v>73.345329103429293</v>
      </c>
      <c r="C24" s="11" t="s">
        <v>23</v>
      </c>
      <c r="D24" s="12">
        <v>65.490433598934501</v>
      </c>
      <c r="E24" s="11" t="s">
        <v>44</v>
      </c>
      <c r="F24" s="12">
        <v>65.634546529177598</v>
      </c>
      <c r="G24" s="11" t="s">
        <v>55</v>
      </c>
      <c r="H24" s="12">
        <v>60.121506826302102</v>
      </c>
      <c r="I24" s="11" t="s">
        <v>59</v>
      </c>
      <c r="J24" s="12">
        <v>56.667726220515</v>
      </c>
      <c r="K24" s="11" t="s">
        <v>37</v>
      </c>
      <c r="L24" s="12">
        <v>55.5487004386979</v>
      </c>
      <c r="M24" s="11" t="s">
        <v>33</v>
      </c>
      <c r="N24" s="12">
        <v>9.7580633137123503</v>
      </c>
    </row>
    <row r="25" spans="1:14" x14ac:dyDescent="0.3">
      <c r="A25" s="11" t="s">
        <v>23</v>
      </c>
      <c r="B25" s="12">
        <v>67.759002185132601</v>
      </c>
      <c r="C25" s="11" t="s">
        <v>41</v>
      </c>
      <c r="D25" s="12">
        <v>62.138508457064098</v>
      </c>
      <c r="E25" s="11" t="s">
        <v>34</v>
      </c>
      <c r="F25" s="12">
        <v>62.711883630671402</v>
      </c>
      <c r="G25" s="11" t="s">
        <v>37</v>
      </c>
      <c r="H25" s="12">
        <v>59.2463780771687</v>
      </c>
      <c r="I25" s="11" t="s">
        <v>32</v>
      </c>
      <c r="J25" s="12">
        <v>55.751494580486103</v>
      </c>
      <c r="K25" s="11" t="s">
        <v>68</v>
      </c>
      <c r="L25" s="12">
        <v>54.6297436188175</v>
      </c>
      <c r="M25" s="11" t="s">
        <v>27</v>
      </c>
      <c r="N25" s="12">
        <v>9.4174291602655291</v>
      </c>
    </row>
    <row r="26" spans="1:14" x14ac:dyDescent="0.3">
      <c r="A26" s="11" t="s">
        <v>24</v>
      </c>
      <c r="B26" s="12">
        <v>67.323119529185405</v>
      </c>
      <c r="C26" s="11" t="s">
        <v>6</v>
      </c>
      <c r="D26" s="12">
        <v>60.809974343900997</v>
      </c>
      <c r="E26" s="11" t="s">
        <v>17</v>
      </c>
      <c r="F26" s="12">
        <v>62.1908114809737</v>
      </c>
      <c r="G26" s="11" t="s">
        <v>3</v>
      </c>
      <c r="H26" s="12">
        <v>58.295674119665499</v>
      </c>
      <c r="I26" s="11" t="s">
        <v>11</v>
      </c>
      <c r="J26" s="12">
        <v>54.711635716725603</v>
      </c>
      <c r="K26" s="11" t="s">
        <v>38</v>
      </c>
      <c r="L26" s="12">
        <v>53.949518009124901</v>
      </c>
      <c r="M26" s="11" t="s">
        <v>34</v>
      </c>
      <c r="N26" s="12">
        <v>9.3964769438166407</v>
      </c>
    </row>
    <row r="27" spans="1:14" x14ac:dyDescent="0.3">
      <c r="A27" s="11" t="s">
        <v>25</v>
      </c>
      <c r="B27" s="12">
        <v>67.238151910268499</v>
      </c>
      <c r="C27" s="11" t="s">
        <v>74</v>
      </c>
      <c r="D27" s="12">
        <v>59.760521136257402</v>
      </c>
      <c r="E27" s="11" t="s">
        <v>59</v>
      </c>
      <c r="F27" s="12">
        <v>60.728491367958398</v>
      </c>
      <c r="G27" s="11" t="s">
        <v>42</v>
      </c>
      <c r="H27" s="12">
        <v>55.345649603937296</v>
      </c>
      <c r="I27" s="11" t="s">
        <v>7</v>
      </c>
      <c r="J27" s="12">
        <v>54.316123923111398</v>
      </c>
      <c r="K27" s="11" t="s">
        <v>28</v>
      </c>
      <c r="L27" s="12">
        <v>53.901669526763399</v>
      </c>
      <c r="M27" s="11" t="s">
        <v>61</v>
      </c>
      <c r="N27" s="12">
        <v>9.3917243275979505</v>
      </c>
    </row>
    <row r="28" spans="1:14" x14ac:dyDescent="0.3">
      <c r="A28" s="11" t="s">
        <v>26</v>
      </c>
      <c r="B28" s="12">
        <v>66.893482837725102</v>
      </c>
      <c r="C28" s="11" t="s">
        <v>25</v>
      </c>
      <c r="D28" s="12">
        <v>59.732260741572397</v>
      </c>
      <c r="E28" s="11" t="s">
        <v>32</v>
      </c>
      <c r="F28" s="12">
        <v>54.497190905442302</v>
      </c>
      <c r="G28" s="11" t="s">
        <v>28</v>
      </c>
      <c r="H28" s="12">
        <v>55.215012609266999</v>
      </c>
      <c r="I28" s="11" t="s">
        <v>62</v>
      </c>
      <c r="J28" s="12">
        <v>50.121027897168801</v>
      </c>
      <c r="K28" s="11" t="s">
        <v>42</v>
      </c>
      <c r="L28" s="12">
        <v>53.102021121584798</v>
      </c>
      <c r="M28" s="11" t="s">
        <v>39</v>
      </c>
      <c r="N28" s="12">
        <v>9.2385454263291304</v>
      </c>
    </row>
    <row r="29" spans="1:14" x14ac:dyDescent="0.3">
      <c r="A29" s="11" t="s">
        <v>27</v>
      </c>
      <c r="B29" s="12">
        <v>65.966669577133601</v>
      </c>
      <c r="C29" s="11" t="s">
        <v>30</v>
      </c>
      <c r="D29" s="12">
        <v>55.481244383097099</v>
      </c>
      <c r="E29" s="11" t="s">
        <v>20</v>
      </c>
      <c r="F29" s="12">
        <v>51.685747493712803</v>
      </c>
      <c r="G29" s="11" t="s">
        <v>68</v>
      </c>
      <c r="H29" s="12">
        <v>54.873705068939401</v>
      </c>
      <c r="I29" s="11" t="s">
        <v>35</v>
      </c>
      <c r="J29" s="12">
        <v>49.674780946747603</v>
      </c>
      <c r="K29" s="11" t="s">
        <v>43</v>
      </c>
      <c r="L29" s="12">
        <v>50.393150911335702</v>
      </c>
      <c r="M29" s="11" t="s">
        <v>17</v>
      </c>
      <c r="N29" s="12">
        <v>9.1873232697328504</v>
      </c>
    </row>
    <row r="30" spans="1:14" x14ac:dyDescent="0.3">
      <c r="A30" s="13" t="s">
        <v>28</v>
      </c>
      <c r="B30" s="10">
        <v>65.938762762873694</v>
      </c>
      <c r="C30" s="13" t="s">
        <v>52</v>
      </c>
      <c r="D30" s="10">
        <v>55.366565785751</v>
      </c>
      <c r="E30" s="13" t="s">
        <v>35</v>
      </c>
      <c r="F30" s="10">
        <v>50.815000420889803</v>
      </c>
      <c r="G30" s="13" t="s">
        <v>43</v>
      </c>
      <c r="H30" s="10">
        <v>54.584195428894901</v>
      </c>
      <c r="I30" s="13" t="s">
        <v>45</v>
      </c>
      <c r="J30" s="10">
        <v>47.1434722874071</v>
      </c>
      <c r="K30" s="13" t="s">
        <v>83</v>
      </c>
      <c r="L30" s="10">
        <v>49.768905856457501</v>
      </c>
      <c r="M30" s="13" t="s">
        <v>32</v>
      </c>
      <c r="N30" s="10">
        <v>8.3675571298280804</v>
      </c>
    </row>
    <row r="31" spans="1:14" x14ac:dyDescent="0.3">
      <c r="A31" s="11" t="s">
        <v>29</v>
      </c>
      <c r="B31" s="12">
        <v>63.301626398138303</v>
      </c>
      <c r="C31" s="11" t="s">
        <v>26</v>
      </c>
      <c r="D31" s="12">
        <v>53.661857031717098</v>
      </c>
      <c r="E31" s="11" t="s">
        <v>4</v>
      </c>
      <c r="F31" s="12">
        <v>50.361531233491696</v>
      </c>
      <c r="G31" s="11" t="s">
        <v>31</v>
      </c>
      <c r="H31" s="12">
        <v>54.272196423087898</v>
      </c>
      <c r="I31" s="11" t="s">
        <v>20</v>
      </c>
      <c r="J31" s="12">
        <v>47.107521579907598</v>
      </c>
      <c r="K31" s="11" t="s">
        <v>55</v>
      </c>
      <c r="L31" s="12">
        <v>49.582254758766503</v>
      </c>
      <c r="M31" s="11" t="s">
        <v>62</v>
      </c>
      <c r="N31" s="12">
        <v>8.2587863800017995</v>
      </c>
    </row>
    <row r="32" spans="1:14" x14ac:dyDescent="0.3">
      <c r="A32" s="11" t="s">
        <v>30</v>
      </c>
      <c r="B32" s="12">
        <v>62.542126157528699</v>
      </c>
      <c r="C32" s="11" t="s">
        <v>40</v>
      </c>
      <c r="D32" s="12">
        <v>52.399742869958999</v>
      </c>
      <c r="E32" s="11" t="s">
        <v>62</v>
      </c>
      <c r="F32" s="12">
        <v>50.131747378253898</v>
      </c>
      <c r="G32" s="11" t="s">
        <v>60</v>
      </c>
      <c r="H32" s="12">
        <v>54.223309763264197</v>
      </c>
      <c r="I32" s="11" t="s">
        <v>6</v>
      </c>
      <c r="J32" s="12">
        <v>45.120326059388802</v>
      </c>
      <c r="K32" s="11" t="s">
        <v>79</v>
      </c>
      <c r="L32" s="12">
        <v>47.203721243485603</v>
      </c>
      <c r="M32" s="11" t="s">
        <v>52</v>
      </c>
      <c r="N32" s="12">
        <v>8.2209774675643796</v>
      </c>
    </row>
    <row r="33" spans="1:14" x14ac:dyDescent="0.3">
      <c r="A33" s="11" t="s">
        <v>31</v>
      </c>
      <c r="B33" s="12">
        <v>62.412436165862601</v>
      </c>
      <c r="C33" s="11" t="s">
        <v>45</v>
      </c>
      <c r="D33" s="12">
        <v>52.316714950195099</v>
      </c>
      <c r="E33" s="11" t="s">
        <v>40</v>
      </c>
      <c r="F33" s="12">
        <v>48.047553874293797</v>
      </c>
      <c r="G33" s="11" t="s">
        <v>51</v>
      </c>
      <c r="H33" s="12">
        <v>53.9488736929586</v>
      </c>
      <c r="I33" s="11" t="s">
        <v>40</v>
      </c>
      <c r="J33" s="12">
        <v>44.8859253820929</v>
      </c>
      <c r="K33" s="11" t="s">
        <v>53</v>
      </c>
      <c r="L33" s="12">
        <v>47.017868516560299</v>
      </c>
      <c r="M33" s="11" t="s">
        <v>21</v>
      </c>
      <c r="N33" s="12">
        <v>8.0791964555718607</v>
      </c>
    </row>
    <row r="34" spans="1:14" x14ac:dyDescent="0.3">
      <c r="A34" s="11" t="s">
        <v>32</v>
      </c>
      <c r="B34" s="12">
        <v>59.782944042733597</v>
      </c>
      <c r="C34" s="11" t="s">
        <v>29</v>
      </c>
      <c r="D34" s="12">
        <v>52.012175834835503</v>
      </c>
      <c r="E34" s="11" t="s">
        <v>21</v>
      </c>
      <c r="F34" s="12">
        <v>47.3421476256053</v>
      </c>
      <c r="G34" s="11" t="s">
        <v>38</v>
      </c>
      <c r="H34" s="12">
        <v>53.760583490593099</v>
      </c>
      <c r="I34" s="11" t="s">
        <v>21</v>
      </c>
      <c r="J34" s="12">
        <v>43.360585714175301</v>
      </c>
      <c r="K34" s="11" t="s">
        <v>41</v>
      </c>
      <c r="L34" s="12">
        <v>46.256435322613697</v>
      </c>
      <c r="M34" s="11" t="s">
        <v>20</v>
      </c>
      <c r="N34" s="12">
        <v>8.0381905111837302</v>
      </c>
    </row>
    <row r="35" spans="1:14" x14ac:dyDescent="0.3">
      <c r="A35" s="11" t="s">
        <v>33</v>
      </c>
      <c r="B35" s="12">
        <v>59.648452655989303</v>
      </c>
      <c r="C35" s="11" t="s">
        <v>32</v>
      </c>
      <c r="D35" s="12">
        <v>51.692429089366399</v>
      </c>
      <c r="E35" s="11" t="s">
        <v>45</v>
      </c>
      <c r="F35" s="12">
        <v>47.120573141754299</v>
      </c>
      <c r="G35" s="11" t="s">
        <v>32</v>
      </c>
      <c r="H35" s="12">
        <v>52.087236429265801</v>
      </c>
      <c r="I35" s="11" t="s">
        <v>50</v>
      </c>
      <c r="J35" s="12">
        <v>42.305731673631797</v>
      </c>
      <c r="K35" s="11" t="s">
        <v>11</v>
      </c>
      <c r="L35" s="12">
        <v>45.756956286599603</v>
      </c>
      <c r="M35" s="11" t="s">
        <v>35</v>
      </c>
      <c r="N35" s="12">
        <v>7.6730473562883796</v>
      </c>
    </row>
    <row r="36" spans="1:14" x14ac:dyDescent="0.3">
      <c r="A36" s="11" t="s">
        <v>34</v>
      </c>
      <c r="B36" s="12">
        <v>58.6760826197917</v>
      </c>
      <c r="C36" s="11" t="s">
        <v>10</v>
      </c>
      <c r="D36" s="12">
        <v>51.006834174888901</v>
      </c>
      <c r="E36" s="11" t="s">
        <v>50</v>
      </c>
      <c r="F36" s="12">
        <v>45.804247968275199</v>
      </c>
      <c r="G36" s="11" t="s">
        <v>53</v>
      </c>
      <c r="H36" s="12">
        <v>51.1991685265195</v>
      </c>
      <c r="I36" s="11" t="s">
        <v>70</v>
      </c>
      <c r="J36" s="12">
        <v>39.467192971556898</v>
      </c>
      <c r="K36" s="11" t="s">
        <v>32</v>
      </c>
      <c r="L36" s="12">
        <v>45.349429182728599</v>
      </c>
      <c r="M36" s="11" t="s">
        <v>66</v>
      </c>
      <c r="N36" s="12">
        <v>7.6669998476777304</v>
      </c>
    </row>
    <row r="37" spans="1:14" x14ac:dyDescent="0.3">
      <c r="A37" s="11" t="s">
        <v>35</v>
      </c>
      <c r="B37" s="12">
        <v>58.379935510307398</v>
      </c>
      <c r="C37" s="11" t="s">
        <v>82</v>
      </c>
      <c r="D37" s="12">
        <v>50.557748961541002</v>
      </c>
      <c r="E37" s="11" t="s">
        <v>70</v>
      </c>
      <c r="F37" s="12">
        <v>41.336221866951597</v>
      </c>
      <c r="G37" s="11" t="s">
        <v>5</v>
      </c>
      <c r="H37" s="12">
        <v>50.474837449057198</v>
      </c>
      <c r="I37" s="11" t="s">
        <v>28</v>
      </c>
      <c r="J37" s="12">
        <v>39.162299677416598</v>
      </c>
      <c r="K37" s="11" t="s">
        <v>56</v>
      </c>
      <c r="L37" s="12">
        <v>43.018864347722399</v>
      </c>
      <c r="M37" s="11" t="s">
        <v>72</v>
      </c>
      <c r="N37" s="12">
        <v>7.1992834629502296</v>
      </c>
    </row>
    <row r="38" spans="1:14" x14ac:dyDescent="0.3">
      <c r="A38" s="11" t="s">
        <v>36</v>
      </c>
      <c r="B38" s="12">
        <v>57.759609216303602</v>
      </c>
      <c r="C38" s="11" t="s">
        <v>42</v>
      </c>
      <c r="D38" s="12">
        <v>49.600165505300602</v>
      </c>
      <c r="E38" s="11" t="s">
        <v>28</v>
      </c>
      <c r="F38" s="12">
        <v>40.848057586446501</v>
      </c>
      <c r="G38" s="11" t="s">
        <v>78</v>
      </c>
      <c r="H38" s="12">
        <v>49.914058976178502</v>
      </c>
      <c r="I38" s="11" t="s">
        <v>4</v>
      </c>
      <c r="J38" s="12">
        <v>38.877541033762697</v>
      </c>
      <c r="K38" s="11" t="s">
        <v>75</v>
      </c>
      <c r="L38" s="12">
        <v>42.431035402368899</v>
      </c>
      <c r="M38" s="11" t="s">
        <v>123</v>
      </c>
      <c r="N38" s="12">
        <v>7.1496760778198603</v>
      </c>
    </row>
    <row r="39" spans="1:14" x14ac:dyDescent="0.3">
      <c r="A39" s="11" t="s">
        <v>37</v>
      </c>
      <c r="B39" s="12">
        <v>55.978911159428101</v>
      </c>
      <c r="C39" s="11" t="s">
        <v>37</v>
      </c>
      <c r="D39" s="12">
        <v>49.463456648161298</v>
      </c>
      <c r="E39" s="11" t="s">
        <v>48</v>
      </c>
      <c r="F39" s="12">
        <v>36.985122741562598</v>
      </c>
      <c r="G39" s="11" t="s">
        <v>35</v>
      </c>
      <c r="H39" s="12">
        <v>46.756083110664903</v>
      </c>
      <c r="I39" s="11" t="s">
        <v>48</v>
      </c>
      <c r="J39" s="12">
        <v>34.7739330297373</v>
      </c>
      <c r="K39" s="11" t="s">
        <v>35</v>
      </c>
      <c r="L39" s="12">
        <v>41.752912880230603</v>
      </c>
      <c r="M39" s="11" t="s">
        <v>59</v>
      </c>
      <c r="N39" s="12">
        <v>7.0149329335880797</v>
      </c>
    </row>
    <row r="40" spans="1:14" x14ac:dyDescent="0.3">
      <c r="A40" s="11" t="s">
        <v>38</v>
      </c>
      <c r="B40" s="12">
        <v>55.702490167497103</v>
      </c>
      <c r="C40" s="11" t="s">
        <v>35</v>
      </c>
      <c r="D40" s="12">
        <v>48.440123412428797</v>
      </c>
      <c r="E40" s="11" t="s">
        <v>31</v>
      </c>
      <c r="F40" s="12">
        <v>31.5329863933387</v>
      </c>
      <c r="G40" s="11" t="s">
        <v>54</v>
      </c>
      <c r="H40" s="12">
        <v>46.397737502028797</v>
      </c>
      <c r="I40" s="11" t="s">
        <v>31</v>
      </c>
      <c r="J40" s="12">
        <v>31.358220776155498</v>
      </c>
      <c r="K40" s="11" t="s">
        <v>54</v>
      </c>
      <c r="L40" s="12">
        <v>41.640567440468999</v>
      </c>
      <c r="M40" s="11" t="s">
        <v>50</v>
      </c>
      <c r="N40" s="12">
        <v>6.9229039607333203</v>
      </c>
    </row>
    <row r="41" spans="1:14" x14ac:dyDescent="0.3">
      <c r="A41" s="11" t="s">
        <v>39</v>
      </c>
      <c r="B41" s="12">
        <v>54.385221922242401</v>
      </c>
      <c r="C41" s="11" t="s">
        <v>36</v>
      </c>
      <c r="D41" s="12">
        <v>47.813165588251103</v>
      </c>
      <c r="E41" s="11" t="s">
        <v>23</v>
      </c>
      <c r="F41" s="12">
        <v>31.454147342639601</v>
      </c>
      <c r="G41" s="11" t="s">
        <v>12</v>
      </c>
      <c r="H41" s="12">
        <v>45.820621252718901</v>
      </c>
      <c r="I41" s="11" t="s">
        <v>74</v>
      </c>
      <c r="J41" s="12">
        <v>31.1501758266011</v>
      </c>
      <c r="K41" s="11" t="s">
        <v>57</v>
      </c>
      <c r="L41" s="12">
        <v>41.361773945119999</v>
      </c>
      <c r="M41" s="11" t="s">
        <v>28</v>
      </c>
      <c r="N41" s="12">
        <v>6.8417830706546496</v>
      </c>
    </row>
    <row r="42" spans="1:14" x14ac:dyDescent="0.3">
      <c r="A42" s="11" t="s">
        <v>40</v>
      </c>
      <c r="B42" s="12">
        <v>53.909417882734402</v>
      </c>
      <c r="C42" s="11" t="s">
        <v>38</v>
      </c>
      <c r="D42" s="12">
        <v>47.417701744181301</v>
      </c>
      <c r="E42" s="11" t="s">
        <v>47</v>
      </c>
      <c r="F42" s="12">
        <v>30.942454704329801</v>
      </c>
      <c r="G42" s="11" t="s">
        <v>9</v>
      </c>
      <c r="H42" s="12">
        <v>45.505876663329097</v>
      </c>
      <c r="I42" s="11" t="s">
        <v>19</v>
      </c>
      <c r="J42" s="12">
        <v>30.300684687392</v>
      </c>
      <c r="K42" s="11" t="s">
        <v>71</v>
      </c>
      <c r="L42" s="12">
        <v>40.844920913324898</v>
      </c>
      <c r="M42" s="11" t="s">
        <v>78</v>
      </c>
      <c r="N42" s="12">
        <v>6.8169770575939701</v>
      </c>
    </row>
    <row r="43" spans="1:14" x14ac:dyDescent="0.3">
      <c r="A43" s="11" t="s">
        <v>41</v>
      </c>
      <c r="B43" s="12">
        <v>53.806560438397298</v>
      </c>
      <c r="C43" s="11" t="s">
        <v>22</v>
      </c>
      <c r="D43" s="12">
        <v>46.777422153887002</v>
      </c>
      <c r="E43" s="11" t="s">
        <v>19</v>
      </c>
      <c r="F43" s="12">
        <v>28.988206168932699</v>
      </c>
      <c r="G43" s="11" t="s">
        <v>57</v>
      </c>
      <c r="H43" s="12">
        <v>45.089376463669097</v>
      </c>
      <c r="I43" s="11" t="s">
        <v>23</v>
      </c>
      <c r="J43" s="12">
        <v>29.772918817561202</v>
      </c>
      <c r="K43" s="11" t="s">
        <v>47</v>
      </c>
      <c r="L43" s="12">
        <v>40.066681008859</v>
      </c>
      <c r="M43" s="11" t="s">
        <v>45</v>
      </c>
      <c r="N43" s="12">
        <v>6.5939133809702</v>
      </c>
    </row>
    <row r="44" spans="1:14" x14ac:dyDescent="0.3">
      <c r="A44" s="11" t="s">
        <v>42</v>
      </c>
      <c r="B44" s="12">
        <v>53.2659579665482</v>
      </c>
      <c r="C44" s="11" t="s">
        <v>12</v>
      </c>
      <c r="D44" s="12">
        <v>46.5156035917271</v>
      </c>
      <c r="E44" s="11" t="s">
        <v>61</v>
      </c>
      <c r="F44" s="12">
        <v>28.873623360685698</v>
      </c>
      <c r="G44" s="11" t="s">
        <v>83</v>
      </c>
      <c r="H44" s="12">
        <v>44.153227286012203</v>
      </c>
      <c r="I44" s="11" t="s">
        <v>67</v>
      </c>
      <c r="J44" s="12">
        <v>28.350187758163301</v>
      </c>
      <c r="K44" s="11" t="s">
        <v>8</v>
      </c>
      <c r="L44" s="12">
        <v>39.660657455886103</v>
      </c>
      <c r="M44" s="11" t="s">
        <v>40</v>
      </c>
      <c r="N44" s="12">
        <v>6.5707233941997796</v>
      </c>
    </row>
    <row r="45" spans="1:14" x14ac:dyDescent="0.3">
      <c r="A45" s="11" t="s">
        <v>43</v>
      </c>
      <c r="B45" s="12">
        <v>52.267132328084799</v>
      </c>
      <c r="C45" s="11" t="s">
        <v>34</v>
      </c>
      <c r="D45" s="12">
        <v>46.506538612095099</v>
      </c>
      <c r="E45" s="11" t="s">
        <v>63</v>
      </c>
      <c r="F45" s="12">
        <v>28.623962951463501</v>
      </c>
      <c r="G45" s="11" t="s">
        <v>47</v>
      </c>
      <c r="H45" s="12">
        <v>43.807855015131103</v>
      </c>
      <c r="I45" s="11" t="s">
        <v>41</v>
      </c>
      <c r="J45" s="12">
        <v>27.695029105674699</v>
      </c>
      <c r="K45" s="11" t="s">
        <v>58</v>
      </c>
      <c r="L45" s="12">
        <v>39.181195049114102</v>
      </c>
      <c r="M45" s="11" t="s">
        <v>47</v>
      </c>
      <c r="N45" s="12">
        <v>6.5671629505546001</v>
      </c>
    </row>
    <row r="46" spans="1:14" x14ac:dyDescent="0.3">
      <c r="A46" s="11" t="s">
        <v>44</v>
      </c>
      <c r="B46" s="12">
        <v>51.878307738883102</v>
      </c>
      <c r="C46" s="11" t="s">
        <v>43</v>
      </c>
      <c r="D46" s="12">
        <v>45.740653968528903</v>
      </c>
      <c r="E46" s="11" t="s">
        <v>67</v>
      </c>
      <c r="F46" s="12">
        <v>28.5056518393557</v>
      </c>
      <c r="G46" s="11" t="s">
        <v>8</v>
      </c>
      <c r="H46" s="12">
        <v>43.689119665175497</v>
      </c>
      <c r="I46" s="11" t="s">
        <v>82</v>
      </c>
      <c r="J46" s="12">
        <v>27.4145094757042</v>
      </c>
      <c r="K46" s="11" t="s">
        <v>60</v>
      </c>
      <c r="L46" s="12">
        <v>39.0015110709125</v>
      </c>
      <c r="M46" s="11" t="s">
        <v>65</v>
      </c>
      <c r="N46" s="12">
        <v>6.5092569494027401</v>
      </c>
    </row>
    <row r="47" spans="1:14" x14ac:dyDescent="0.3">
      <c r="A47" s="11" t="s">
        <v>45</v>
      </c>
      <c r="B47" s="12">
        <v>51.0567778829231</v>
      </c>
      <c r="C47" s="11" t="s">
        <v>48</v>
      </c>
      <c r="D47" s="12">
        <v>45.700704747067697</v>
      </c>
      <c r="E47" s="11" t="s">
        <v>77</v>
      </c>
      <c r="F47" s="12">
        <v>28.3143891914048</v>
      </c>
      <c r="G47" s="11" t="s">
        <v>48</v>
      </c>
      <c r="H47" s="12">
        <v>42.662416732005603</v>
      </c>
      <c r="I47" s="11" t="s">
        <v>47</v>
      </c>
      <c r="J47" s="12">
        <v>27.183068426830602</v>
      </c>
      <c r="K47" s="11" t="s">
        <v>76</v>
      </c>
      <c r="L47" s="12">
        <v>38.831599737032803</v>
      </c>
      <c r="M47" s="11" t="s">
        <v>71</v>
      </c>
      <c r="N47" s="12">
        <v>6.4686713697333298</v>
      </c>
    </row>
    <row r="48" spans="1:14" x14ac:dyDescent="0.3">
      <c r="A48" s="11" t="s">
        <v>46</v>
      </c>
      <c r="B48" s="12">
        <v>50.8734561691995</v>
      </c>
      <c r="C48" s="11" t="s">
        <v>59</v>
      </c>
      <c r="D48" s="12">
        <v>43.112693059372901</v>
      </c>
      <c r="E48" s="11" t="s">
        <v>41</v>
      </c>
      <c r="F48" s="12">
        <v>27.969156952616899</v>
      </c>
      <c r="G48" s="11" t="s">
        <v>58</v>
      </c>
      <c r="H48" s="12">
        <v>42.295208376519099</v>
      </c>
      <c r="I48" s="11" t="s">
        <v>63</v>
      </c>
      <c r="J48" s="12">
        <v>25.781563327678299</v>
      </c>
      <c r="K48" s="11" t="s">
        <v>5</v>
      </c>
      <c r="L48" s="12">
        <v>38.339960412832902</v>
      </c>
      <c r="M48" s="11" t="s">
        <v>106</v>
      </c>
      <c r="N48" s="12">
        <v>6.3150126909674</v>
      </c>
    </row>
    <row r="49" spans="1:14" x14ac:dyDescent="0.3">
      <c r="A49" s="11" t="s">
        <v>47</v>
      </c>
      <c r="B49" s="12">
        <v>50.397257453985098</v>
      </c>
      <c r="C49" s="11" t="s">
        <v>50</v>
      </c>
      <c r="D49" s="12">
        <v>42.353281680197298</v>
      </c>
      <c r="E49" s="11" t="s">
        <v>74</v>
      </c>
      <c r="F49" s="12">
        <v>27.958524724538702</v>
      </c>
      <c r="G49" s="11" t="s">
        <v>50</v>
      </c>
      <c r="H49" s="12">
        <v>41.775799798386601</v>
      </c>
      <c r="I49" s="11" t="s">
        <v>30</v>
      </c>
      <c r="J49" s="12">
        <v>25.616923745097601</v>
      </c>
      <c r="K49" s="11" t="s">
        <v>3</v>
      </c>
      <c r="L49" s="12">
        <v>38.262724849027201</v>
      </c>
      <c r="M49" s="11" t="s">
        <v>23</v>
      </c>
      <c r="N49" s="12">
        <v>6.2343629306859096</v>
      </c>
    </row>
    <row r="50" spans="1:14" x14ac:dyDescent="0.3">
      <c r="A50" s="11" t="s">
        <v>48</v>
      </c>
      <c r="B50" s="12">
        <v>49.857500176514797</v>
      </c>
      <c r="C50" s="11" t="s">
        <v>18</v>
      </c>
      <c r="D50" s="12">
        <v>41.841869112458397</v>
      </c>
      <c r="E50" s="11" t="s">
        <v>58</v>
      </c>
      <c r="F50" s="12">
        <v>27.2274837258873</v>
      </c>
      <c r="G50" s="11" t="s">
        <v>76</v>
      </c>
      <c r="H50" s="12">
        <v>41.650093192752003</v>
      </c>
      <c r="I50" s="11" t="s">
        <v>77</v>
      </c>
      <c r="J50" s="12">
        <v>25.6052937723247</v>
      </c>
      <c r="K50" s="11" t="s">
        <v>48</v>
      </c>
      <c r="L50" s="12">
        <v>38.170306011916502</v>
      </c>
      <c r="M50" s="11" t="s">
        <v>114</v>
      </c>
      <c r="N50" s="12">
        <v>6.1923327456178896</v>
      </c>
    </row>
    <row r="51" spans="1:14" x14ac:dyDescent="0.3">
      <c r="A51" s="11" t="s">
        <v>49</v>
      </c>
      <c r="B51" s="12">
        <v>49.527462432866599</v>
      </c>
      <c r="C51" s="11" t="s">
        <v>47</v>
      </c>
      <c r="D51" s="12">
        <v>41.437236322468898</v>
      </c>
      <c r="E51" s="11" t="s">
        <v>30</v>
      </c>
      <c r="F51" s="12">
        <v>26.530867016025301</v>
      </c>
      <c r="G51" s="11" t="s">
        <v>94</v>
      </c>
      <c r="H51" s="12">
        <v>40.737470009749003</v>
      </c>
      <c r="I51" s="11" t="s">
        <v>58</v>
      </c>
      <c r="J51" s="12">
        <v>25.447304851715099</v>
      </c>
      <c r="K51" s="11" t="s">
        <v>66</v>
      </c>
      <c r="L51" s="12">
        <v>38.028160400472999</v>
      </c>
      <c r="M51" s="11" t="s">
        <v>68</v>
      </c>
      <c r="N51" s="12">
        <v>6.0195689565635204</v>
      </c>
    </row>
    <row r="52" spans="1:14" x14ac:dyDescent="0.3">
      <c r="A52" s="11" t="s">
        <v>50</v>
      </c>
      <c r="B52" s="12">
        <v>48.831903183882403</v>
      </c>
      <c r="C52" s="11" t="s">
        <v>46</v>
      </c>
      <c r="D52" s="12">
        <v>41.033109374779102</v>
      </c>
      <c r="E52" s="11" t="s">
        <v>54</v>
      </c>
      <c r="F52" s="12">
        <v>25.9158584235755</v>
      </c>
      <c r="G52" s="11" t="s">
        <v>71</v>
      </c>
      <c r="H52" s="12">
        <v>40.3393662610886</v>
      </c>
      <c r="I52" s="11" t="s">
        <v>56</v>
      </c>
      <c r="J52" s="12">
        <v>25.259431320027701</v>
      </c>
      <c r="K52" s="11" t="s">
        <v>9</v>
      </c>
      <c r="L52" s="12">
        <v>37.560702418042403</v>
      </c>
      <c r="M52" s="11" t="s">
        <v>77</v>
      </c>
      <c r="N52" s="12">
        <v>5.9979854672739803</v>
      </c>
    </row>
    <row r="53" spans="1:14" x14ac:dyDescent="0.3">
      <c r="A53" s="11" t="s">
        <v>51</v>
      </c>
      <c r="B53" s="12">
        <v>48.806119294188299</v>
      </c>
      <c r="C53" s="11" t="s">
        <v>54</v>
      </c>
      <c r="D53" s="12">
        <v>40.925739374226097</v>
      </c>
      <c r="E53" s="11" t="s">
        <v>90</v>
      </c>
      <c r="F53" s="12">
        <v>25.750963229543601</v>
      </c>
      <c r="G53" s="11" t="s">
        <v>41</v>
      </c>
      <c r="H53" s="12">
        <v>40.152660021256402</v>
      </c>
      <c r="I53" s="11" t="s">
        <v>73</v>
      </c>
      <c r="J53" s="12">
        <v>24.698032996727601</v>
      </c>
      <c r="K53" s="11" t="s">
        <v>64</v>
      </c>
      <c r="L53" s="12">
        <v>36.156566377190202</v>
      </c>
      <c r="M53" s="11" t="s">
        <v>31</v>
      </c>
      <c r="N53" s="12">
        <v>5.9683381052104902</v>
      </c>
    </row>
    <row r="54" spans="1:14" x14ac:dyDescent="0.3">
      <c r="A54" s="11" t="s">
        <v>52</v>
      </c>
      <c r="B54" s="12">
        <v>48.412404187348201</v>
      </c>
      <c r="C54" s="11" t="s">
        <v>53</v>
      </c>
      <c r="D54" s="12">
        <v>40.902401084440498</v>
      </c>
      <c r="E54" s="11" t="s">
        <v>82</v>
      </c>
      <c r="F54" s="12">
        <v>25.5387169025162</v>
      </c>
      <c r="G54" s="11" t="s">
        <v>34</v>
      </c>
      <c r="H54" s="12">
        <v>39.968618184845397</v>
      </c>
      <c r="I54" s="11" t="s">
        <v>42</v>
      </c>
      <c r="J54" s="12">
        <v>24.643740303624998</v>
      </c>
      <c r="K54" s="11" t="s">
        <v>50</v>
      </c>
      <c r="L54" s="12">
        <v>36.119713935237201</v>
      </c>
      <c r="M54" s="11" t="s">
        <v>70</v>
      </c>
      <c r="N54" s="12">
        <v>5.9293221132472702</v>
      </c>
    </row>
    <row r="55" spans="1:14" x14ac:dyDescent="0.3">
      <c r="A55" s="11" t="s">
        <v>53</v>
      </c>
      <c r="B55" s="12">
        <v>48.367845433319197</v>
      </c>
      <c r="C55" s="11" t="s">
        <v>75</v>
      </c>
      <c r="D55" s="12">
        <v>40.489258461914098</v>
      </c>
      <c r="E55" s="11" t="s">
        <v>65</v>
      </c>
      <c r="F55" s="12">
        <v>25.312857090280499</v>
      </c>
      <c r="G55" s="11" t="s">
        <v>64</v>
      </c>
      <c r="H55" s="12">
        <v>39.134715031107703</v>
      </c>
      <c r="I55" s="11" t="s">
        <v>90</v>
      </c>
      <c r="J55" s="12">
        <v>23.887757185643999</v>
      </c>
      <c r="K55" s="11" t="s">
        <v>1</v>
      </c>
      <c r="L55" s="12">
        <v>36.113609610324197</v>
      </c>
      <c r="M55" s="11" t="s">
        <v>63</v>
      </c>
      <c r="N55" s="12">
        <v>5.9273534024332504</v>
      </c>
    </row>
    <row r="56" spans="1:14" x14ac:dyDescent="0.3">
      <c r="A56" s="11" t="s">
        <v>54</v>
      </c>
      <c r="B56" s="12">
        <v>48.201356455052803</v>
      </c>
      <c r="C56" s="11" t="s">
        <v>67</v>
      </c>
      <c r="D56" s="12">
        <v>39.126725616200702</v>
      </c>
      <c r="E56" s="11" t="s">
        <v>73</v>
      </c>
      <c r="F56" s="12">
        <v>25.216888021822299</v>
      </c>
      <c r="G56" s="11" t="s">
        <v>69</v>
      </c>
      <c r="H56" s="12">
        <v>39.090777846730198</v>
      </c>
      <c r="I56" s="11" t="s">
        <v>25</v>
      </c>
      <c r="J56" s="12">
        <v>23.640958073136101</v>
      </c>
      <c r="K56" s="11" t="s">
        <v>69</v>
      </c>
      <c r="L56" s="12">
        <v>35.224023545371097</v>
      </c>
      <c r="M56" s="11" t="s">
        <v>93</v>
      </c>
      <c r="N56" s="12">
        <v>5.9024065249343796</v>
      </c>
    </row>
    <row r="57" spans="1:14" x14ac:dyDescent="0.3">
      <c r="A57" s="11" t="s">
        <v>55</v>
      </c>
      <c r="B57" s="12">
        <v>46.816653022772698</v>
      </c>
      <c r="C57" s="11" t="s">
        <v>58</v>
      </c>
      <c r="D57" s="12">
        <v>38.953078390971903</v>
      </c>
      <c r="E57" s="11" t="s">
        <v>42</v>
      </c>
      <c r="F57" s="12">
        <v>25.146675965153701</v>
      </c>
      <c r="G57" s="11" t="s">
        <v>40</v>
      </c>
      <c r="H57" s="12">
        <v>38.635061984275403</v>
      </c>
      <c r="I57" s="11" t="s">
        <v>84</v>
      </c>
      <c r="J57" s="12">
        <v>23.6120271905633</v>
      </c>
      <c r="K57" s="11" t="s">
        <v>78</v>
      </c>
      <c r="L57" s="12">
        <v>34.495212297165502</v>
      </c>
      <c r="M57" s="11" t="s">
        <v>89</v>
      </c>
      <c r="N57" s="12">
        <v>5.8704051751794104</v>
      </c>
    </row>
    <row r="58" spans="1:14" x14ac:dyDescent="0.3">
      <c r="A58" s="11" t="s">
        <v>56</v>
      </c>
      <c r="B58" s="12">
        <v>44.683475081335999</v>
      </c>
      <c r="C58" s="11" t="s">
        <v>79</v>
      </c>
      <c r="D58" s="12">
        <v>38.326982503416502</v>
      </c>
      <c r="E58" s="11" t="s">
        <v>38</v>
      </c>
      <c r="F58" s="12">
        <v>25.1331939937572</v>
      </c>
      <c r="G58" s="11" t="s">
        <v>45</v>
      </c>
      <c r="H58" s="12">
        <v>37.235870915776303</v>
      </c>
      <c r="I58" s="11" t="s">
        <v>54</v>
      </c>
      <c r="J58" s="12">
        <v>23.341455355331298</v>
      </c>
      <c r="K58" s="11" t="s">
        <v>40</v>
      </c>
      <c r="L58" s="12">
        <v>34.376234168979899</v>
      </c>
      <c r="M58" s="11" t="s">
        <v>86</v>
      </c>
      <c r="N58" s="12">
        <v>5.8189019935642898</v>
      </c>
    </row>
    <row r="59" spans="1:14" x14ac:dyDescent="0.3">
      <c r="A59" s="11" t="s">
        <v>57</v>
      </c>
      <c r="B59" s="12">
        <v>44.497484043374897</v>
      </c>
      <c r="C59" s="11" t="s">
        <v>57</v>
      </c>
      <c r="D59" s="12">
        <v>37.330456630894297</v>
      </c>
      <c r="E59" s="11" t="s">
        <v>84</v>
      </c>
      <c r="F59" s="12">
        <v>25.0973035008995</v>
      </c>
      <c r="G59" s="11" t="s">
        <v>79</v>
      </c>
      <c r="H59" s="12">
        <v>36.3783038510201</v>
      </c>
      <c r="I59" s="11" t="s">
        <v>37</v>
      </c>
      <c r="J59" s="12">
        <v>23.160260458849599</v>
      </c>
      <c r="K59" s="11" t="s">
        <v>34</v>
      </c>
      <c r="L59" s="12">
        <v>32.726147593014197</v>
      </c>
      <c r="M59" s="11" t="s">
        <v>117</v>
      </c>
      <c r="N59" s="12">
        <v>5.7126500433818599</v>
      </c>
    </row>
    <row r="60" spans="1:14" x14ac:dyDescent="0.3">
      <c r="A60" s="11" t="s">
        <v>58</v>
      </c>
      <c r="B60" s="12">
        <v>44.075946359077697</v>
      </c>
      <c r="C60" s="11" t="s">
        <v>103</v>
      </c>
      <c r="D60" s="12">
        <v>37.327507090759099</v>
      </c>
      <c r="E60" s="11" t="s">
        <v>37</v>
      </c>
      <c r="F60" s="12">
        <v>24.743181526678502</v>
      </c>
      <c r="G60" s="11" t="s">
        <v>89</v>
      </c>
      <c r="H60" s="12">
        <v>36.304862317527103</v>
      </c>
      <c r="I60" s="11" t="s">
        <v>53</v>
      </c>
      <c r="J60" s="12">
        <v>23.070584670735901</v>
      </c>
      <c r="K60" s="11" t="s">
        <v>80</v>
      </c>
      <c r="L60" s="12">
        <v>32.266832310882499</v>
      </c>
      <c r="M60" s="11" t="s">
        <v>49</v>
      </c>
      <c r="N60" s="12">
        <v>5.6467411856465901</v>
      </c>
    </row>
    <row r="61" spans="1:14" x14ac:dyDescent="0.3">
      <c r="A61" s="11" t="s">
        <v>59</v>
      </c>
      <c r="B61" s="12">
        <v>43.934148612030697</v>
      </c>
      <c r="C61" s="11" t="s">
        <v>64</v>
      </c>
      <c r="D61" s="12">
        <v>36.920420038624002</v>
      </c>
      <c r="E61" s="11" t="s">
        <v>53</v>
      </c>
      <c r="F61" s="12">
        <v>24.634520789808199</v>
      </c>
      <c r="G61" s="11" t="s">
        <v>80</v>
      </c>
      <c r="H61" s="12">
        <v>34.946720376208702</v>
      </c>
      <c r="I61" s="11" t="s">
        <v>38</v>
      </c>
      <c r="J61" s="12">
        <v>22.937641596481601</v>
      </c>
      <c r="K61" s="11" t="s">
        <v>94</v>
      </c>
      <c r="L61" s="12">
        <v>32.071162536966398</v>
      </c>
      <c r="M61" s="11" t="s">
        <v>48</v>
      </c>
      <c r="N61" s="12">
        <v>5.61705872874251</v>
      </c>
    </row>
    <row r="62" spans="1:14" x14ac:dyDescent="0.3">
      <c r="A62" s="11" t="s">
        <v>60</v>
      </c>
      <c r="B62" s="12">
        <v>43.579309662720298</v>
      </c>
      <c r="C62" s="11" t="s">
        <v>73</v>
      </c>
      <c r="D62" s="12">
        <v>36.919793365019402</v>
      </c>
      <c r="E62" s="11" t="s">
        <v>29</v>
      </c>
      <c r="F62" s="12">
        <v>24.613356837166599</v>
      </c>
      <c r="G62" s="11" t="s">
        <v>65</v>
      </c>
      <c r="H62" s="12">
        <v>33.617367031933398</v>
      </c>
      <c r="I62" s="11" t="s">
        <v>80</v>
      </c>
      <c r="J62" s="12">
        <v>22.8461699397903</v>
      </c>
      <c r="K62" s="11" t="s">
        <v>45</v>
      </c>
      <c r="L62" s="12">
        <v>31.6410116737005</v>
      </c>
      <c r="M62" s="11" t="s">
        <v>38</v>
      </c>
      <c r="N62" s="12">
        <v>5.5962181106032798</v>
      </c>
    </row>
    <row r="63" spans="1:14" x14ac:dyDescent="0.3">
      <c r="A63" s="11" t="s">
        <v>61</v>
      </c>
      <c r="B63" s="12">
        <v>43.197899296582101</v>
      </c>
      <c r="C63" s="11" t="s">
        <v>63</v>
      </c>
      <c r="D63" s="12">
        <v>35.698357224418402</v>
      </c>
      <c r="E63" s="11" t="s">
        <v>64</v>
      </c>
      <c r="F63" s="12">
        <v>24.198840676484998</v>
      </c>
      <c r="G63" s="11" t="s">
        <v>73</v>
      </c>
      <c r="H63" s="12">
        <v>33.5816219308226</v>
      </c>
      <c r="I63" s="11" t="s">
        <v>29</v>
      </c>
      <c r="J63" s="12">
        <v>22.831179453417299</v>
      </c>
      <c r="K63" s="11" t="s">
        <v>73</v>
      </c>
      <c r="L63" s="12">
        <v>31.6239945570671</v>
      </c>
      <c r="M63" s="11" t="s">
        <v>90</v>
      </c>
      <c r="N63" s="12">
        <v>5.5075719519912099</v>
      </c>
    </row>
    <row r="64" spans="1:14" x14ac:dyDescent="0.3">
      <c r="A64" s="11" t="s">
        <v>62</v>
      </c>
      <c r="B64" s="12">
        <v>42.902030603487503</v>
      </c>
      <c r="C64" s="11" t="s">
        <v>88</v>
      </c>
      <c r="D64" s="12">
        <v>35.498833282481101</v>
      </c>
      <c r="E64" s="11" t="s">
        <v>56</v>
      </c>
      <c r="F64" s="12">
        <v>23.941662989552999</v>
      </c>
      <c r="G64" s="11" t="s">
        <v>67</v>
      </c>
      <c r="H64" s="12">
        <v>33.038342384297501</v>
      </c>
      <c r="I64" s="11" t="s">
        <v>61</v>
      </c>
      <c r="J64" s="12">
        <v>22.711365673338801</v>
      </c>
      <c r="K64" s="11" t="s">
        <v>67</v>
      </c>
      <c r="L64" s="12">
        <v>31.398540004571601</v>
      </c>
      <c r="M64" s="11" t="s">
        <v>54</v>
      </c>
      <c r="N64" s="12">
        <v>5.4374034278443597</v>
      </c>
    </row>
    <row r="65" spans="1:14" x14ac:dyDescent="0.3">
      <c r="A65" s="11" t="s">
        <v>63</v>
      </c>
      <c r="B65" s="12">
        <v>42.319743534298198</v>
      </c>
      <c r="C65" s="11" t="s">
        <v>69</v>
      </c>
      <c r="D65" s="12">
        <v>35.383100849955802</v>
      </c>
      <c r="E65" s="11" t="s">
        <v>25</v>
      </c>
      <c r="F65" s="12">
        <v>23.8481335810778</v>
      </c>
      <c r="G65" s="11" t="s">
        <v>63</v>
      </c>
      <c r="H65" s="12">
        <v>32.361605664932</v>
      </c>
      <c r="I65" s="11" t="s">
        <v>43</v>
      </c>
      <c r="J65" s="12">
        <v>22.346601946990798</v>
      </c>
      <c r="K65" s="11" t="s">
        <v>81</v>
      </c>
      <c r="L65" s="12">
        <v>30.231776751270601</v>
      </c>
      <c r="M65" s="11" t="s">
        <v>56</v>
      </c>
      <c r="N65" s="12">
        <v>5.2800810863639303</v>
      </c>
    </row>
    <row r="66" spans="1:14" x14ac:dyDescent="0.3">
      <c r="A66" s="11" t="s">
        <v>64</v>
      </c>
      <c r="B66" s="12">
        <v>41.534779248879502</v>
      </c>
      <c r="C66" s="11" t="s">
        <v>16</v>
      </c>
      <c r="D66" s="12">
        <v>35.225846082883798</v>
      </c>
      <c r="E66" s="11" t="s">
        <v>80</v>
      </c>
      <c r="F66" s="12">
        <v>23.5680377239972</v>
      </c>
      <c r="G66" s="11" t="s">
        <v>81</v>
      </c>
      <c r="H66" s="12">
        <v>31.817606449813201</v>
      </c>
      <c r="I66" s="11" t="s">
        <v>103</v>
      </c>
      <c r="J66" s="12">
        <v>22.221780504901499</v>
      </c>
      <c r="K66" s="11" t="s">
        <v>89</v>
      </c>
      <c r="L66" s="12">
        <v>30.208685921672298</v>
      </c>
      <c r="M66" s="11" t="s">
        <v>58</v>
      </c>
      <c r="N66" s="12">
        <v>5.2674667728089597</v>
      </c>
    </row>
    <row r="67" spans="1:14" x14ac:dyDescent="0.3">
      <c r="A67" s="11" t="s">
        <v>65</v>
      </c>
      <c r="B67" s="12">
        <v>41.420959832909297</v>
      </c>
      <c r="C67" s="11" t="s">
        <v>80</v>
      </c>
      <c r="D67" s="12">
        <v>34.161864799226898</v>
      </c>
      <c r="E67" s="11" t="s">
        <v>43</v>
      </c>
      <c r="F67" s="12">
        <v>23.383961364556502</v>
      </c>
      <c r="G67" s="11" t="s">
        <v>95</v>
      </c>
      <c r="H67" s="12">
        <v>31.7443962889194</v>
      </c>
      <c r="I67" s="11" t="s">
        <v>65</v>
      </c>
      <c r="J67" s="12">
        <v>22.103965407471399</v>
      </c>
      <c r="K67" s="11" t="s">
        <v>65</v>
      </c>
      <c r="L67" s="12">
        <v>30.126760404613101</v>
      </c>
      <c r="M67" s="11" t="s">
        <v>51</v>
      </c>
      <c r="N67" s="12">
        <v>5.2099224305311704</v>
      </c>
    </row>
    <row r="68" spans="1:14" x14ac:dyDescent="0.3">
      <c r="A68" s="11" t="s">
        <v>66</v>
      </c>
      <c r="B68" s="12">
        <v>40.673592918125799</v>
      </c>
      <c r="C68" s="11" t="s">
        <v>55</v>
      </c>
      <c r="D68" s="12">
        <v>33.815918312643703</v>
      </c>
      <c r="E68" s="11" t="s">
        <v>85</v>
      </c>
      <c r="F68" s="12">
        <v>23.038396518332402</v>
      </c>
      <c r="G68" s="11" t="s">
        <v>86</v>
      </c>
      <c r="H68" s="12">
        <v>31.680581178266898</v>
      </c>
      <c r="I68" s="11" t="s">
        <v>64</v>
      </c>
      <c r="J68" s="12">
        <v>21.8783882272608</v>
      </c>
      <c r="K68" s="11" t="s">
        <v>88</v>
      </c>
      <c r="L68" s="12">
        <v>30.0970860678121</v>
      </c>
      <c r="M68" s="11" t="s">
        <v>19</v>
      </c>
      <c r="N68" s="12">
        <v>5.1110789659494396</v>
      </c>
    </row>
    <row r="69" spans="1:14" x14ac:dyDescent="0.3">
      <c r="A69" s="11" t="s">
        <v>67</v>
      </c>
      <c r="B69" s="12">
        <v>40.130444932454601</v>
      </c>
      <c r="C69" s="11" t="s">
        <v>84</v>
      </c>
      <c r="D69" s="12">
        <v>33.799346273549801</v>
      </c>
      <c r="E69" s="11" t="s">
        <v>33</v>
      </c>
      <c r="F69" s="12">
        <v>22.892875864650101</v>
      </c>
      <c r="G69" s="11" t="s">
        <v>117</v>
      </c>
      <c r="H69" s="12">
        <v>31.498002703374901</v>
      </c>
      <c r="I69" s="11" t="s">
        <v>85</v>
      </c>
      <c r="J69" s="12">
        <v>20.832536625684199</v>
      </c>
      <c r="K69" s="11" t="s">
        <v>63</v>
      </c>
      <c r="L69" s="12">
        <v>29.1044570459676</v>
      </c>
      <c r="M69" s="11" t="s">
        <v>41</v>
      </c>
      <c r="N69" s="12">
        <v>4.9843629906881297</v>
      </c>
    </row>
    <row r="70" spans="1:14" x14ac:dyDescent="0.3">
      <c r="A70" s="11" t="s">
        <v>68</v>
      </c>
      <c r="B70" s="12">
        <v>39.803804673801899</v>
      </c>
      <c r="C70" s="11" t="s">
        <v>70</v>
      </c>
      <c r="D70" s="12">
        <v>33.072246457419297</v>
      </c>
      <c r="E70" s="11" t="s">
        <v>36</v>
      </c>
      <c r="F70" s="12">
        <v>21.982909230133199</v>
      </c>
      <c r="G70" s="11" t="s">
        <v>91</v>
      </c>
      <c r="H70" s="12">
        <v>31.143557547938599</v>
      </c>
      <c r="I70" s="11" t="s">
        <v>36</v>
      </c>
      <c r="J70" s="12">
        <v>20.760980234928599</v>
      </c>
      <c r="K70" s="11" t="s">
        <v>87</v>
      </c>
      <c r="L70" s="12">
        <v>28.3690787742838</v>
      </c>
      <c r="M70" s="11" t="s">
        <v>94</v>
      </c>
      <c r="N70" s="12">
        <v>4.9730768677709198</v>
      </c>
    </row>
    <row r="71" spans="1:14" x14ac:dyDescent="0.3">
      <c r="A71" s="11" t="s">
        <v>69</v>
      </c>
      <c r="B71" s="12">
        <v>39.803545970864</v>
      </c>
      <c r="C71" s="11" t="s">
        <v>49</v>
      </c>
      <c r="D71" s="12">
        <v>32.106262469856802</v>
      </c>
      <c r="E71" s="11" t="s">
        <v>69</v>
      </c>
      <c r="F71" s="12">
        <v>21.756405582115701</v>
      </c>
      <c r="G71" s="11" t="s">
        <v>97</v>
      </c>
      <c r="H71" s="12">
        <v>30.4105733387707</v>
      </c>
      <c r="I71" s="11" t="s">
        <v>69</v>
      </c>
      <c r="J71" s="12">
        <v>20.024666333372299</v>
      </c>
      <c r="K71" s="11" t="s">
        <v>91</v>
      </c>
      <c r="L71" s="12">
        <v>28.3432968521529</v>
      </c>
      <c r="M71" s="11" t="s">
        <v>67</v>
      </c>
      <c r="N71" s="12">
        <v>4.8218274990024197</v>
      </c>
    </row>
    <row r="72" spans="1:14" x14ac:dyDescent="0.3">
      <c r="A72" s="11" t="s">
        <v>70</v>
      </c>
      <c r="B72" s="12">
        <v>39.782739806759402</v>
      </c>
      <c r="C72" s="11" t="s">
        <v>51</v>
      </c>
      <c r="D72" s="12">
        <v>31.998125513568201</v>
      </c>
      <c r="E72" s="11" t="s">
        <v>103</v>
      </c>
      <c r="F72" s="12">
        <v>20.9448952511549</v>
      </c>
      <c r="G72" s="11" t="s">
        <v>87</v>
      </c>
      <c r="H72" s="12">
        <v>30.342002553014101</v>
      </c>
      <c r="I72" s="11" t="s">
        <v>57</v>
      </c>
      <c r="J72" s="12">
        <v>19.028561582323299</v>
      </c>
      <c r="K72" s="11" t="s">
        <v>95</v>
      </c>
      <c r="L72" s="12">
        <v>28.215902609956199</v>
      </c>
      <c r="M72" s="11" t="s">
        <v>121</v>
      </c>
      <c r="N72" s="12">
        <v>4.8217626697006599</v>
      </c>
    </row>
    <row r="73" spans="1:14" x14ac:dyDescent="0.3">
      <c r="A73" s="11" t="s">
        <v>71</v>
      </c>
      <c r="B73" s="12">
        <v>39.538280372033597</v>
      </c>
      <c r="C73" s="11" t="s">
        <v>76</v>
      </c>
      <c r="D73" s="12">
        <v>31.935434263647501</v>
      </c>
      <c r="E73" s="11" t="s">
        <v>57</v>
      </c>
      <c r="F73" s="12">
        <v>20.408434810623898</v>
      </c>
      <c r="G73" s="11" t="s">
        <v>145</v>
      </c>
      <c r="H73" s="12">
        <v>30.2979340956018</v>
      </c>
      <c r="I73" s="11" t="s">
        <v>33</v>
      </c>
      <c r="J73" s="12">
        <v>17.984568655357801</v>
      </c>
      <c r="K73" s="11" t="s">
        <v>97</v>
      </c>
      <c r="L73" s="12">
        <v>27.585304764026599</v>
      </c>
      <c r="M73" s="11" t="s">
        <v>159</v>
      </c>
      <c r="N73" s="12">
        <v>4.7529341004474501</v>
      </c>
    </row>
    <row r="74" spans="1:14" x14ac:dyDescent="0.3">
      <c r="A74" s="11" t="s">
        <v>72</v>
      </c>
      <c r="B74" s="12">
        <v>39.148072995430503</v>
      </c>
      <c r="C74" s="11" t="s">
        <v>62</v>
      </c>
      <c r="D74" s="12">
        <v>31.243699752389599</v>
      </c>
      <c r="E74" s="11" t="s">
        <v>86</v>
      </c>
      <c r="F74" s="12">
        <v>20.171055560747799</v>
      </c>
      <c r="G74" s="11" t="s">
        <v>44</v>
      </c>
      <c r="H74" s="12">
        <v>30.0711649199419</v>
      </c>
      <c r="I74" s="11" t="s">
        <v>88</v>
      </c>
      <c r="J74" s="12">
        <v>17.552634049934198</v>
      </c>
      <c r="K74" s="11" t="s">
        <v>84</v>
      </c>
      <c r="L74" s="12">
        <v>27.555437810896699</v>
      </c>
      <c r="M74" s="11" t="s">
        <v>98</v>
      </c>
      <c r="N74" s="12">
        <v>4.7511547839438704</v>
      </c>
    </row>
    <row r="75" spans="1:14" x14ac:dyDescent="0.3">
      <c r="A75" s="11" t="s">
        <v>73</v>
      </c>
      <c r="B75" s="12">
        <v>38.7564595274048</v>
      </c>
      <c r="C75" s="11" t="s">
        <v>87</v>
      </c>
      <c r="D75" s="12">
        <v>31.240467561401299</v>
      </c>
      <c r="E75" s="11" t="s">
        <v>129</v>
      </c>
      <c r="F75" s="12">
        <v>19.596563460630399</v>
      </c>
      <c r="G75" s="11" t="s">
        <v>75</v>
      </c>
      <c r="H75" s="12">
        <v>29.963214681283102</v>
      </c>
      <c r="I75" s="11" t="s">
        <v>129</v>
      </c>
      <c r="J75" s="12">
        <v>17.007132378727398</v>
      </c>
      <c r="K75" s="11" t="s">
        <v>74</v>
      </c>
      <c r="L75" s="12">
        <v>27.4106716954667</v>
      </c>
      <c r="M75" s="11" t="s">
        <v>129</v>
      </c>
      <c r="N75" s="12">
        <v>4.7051400398291801</v>
      </c>
    </row>
    <row r="76" spans="1:14" x14ac:dyDescent="0.3">
      <c r="A76" s="11" t="s">
        <v>74</v>
      </c>
      <c r="B76" s="12">
        <v>38.420338654056998</v>
      </c>
      <c r="C76" s="11" t="s">
        <v>81</v>
      </c>
      <c r="D76" s="12">
        <v>30.441536517924401</v>
      </c>
      <c r="E76" s="11" t="s">
        <v>51</v>
      </c>
      <c r="F76" s="12">
        <v>18.719864527334799</v>
      </c>
      <c r="G76" s="11" t="s">
        <v>96</v>
      </c>
      <c r="H76" s="12">
        <v>29.848366655949501</v>
      </c>
      <c r="I76" s="11" t="s">
        <v>46</v>
      </c>
      <c r="J76" s="12">
        <v>16.992521710127999</v>
      </c>
      <c r="K76" s="11" t="s">
        <v>96</v>
      </c>
      <c r="L76" s="12">
        <v>27.111376010336599</v>
      </c>
      <c r="M76" s="11" t="s">
        <v>37</v>
      </c>
      <c r="N76" s="12">
        <v>4.4803280680050399</v>
      </c>
    </row>
    <row r="77" spans="1:14" x14ac:dyDescent="0.3">
      <c r="A77" s="11" t="s">
        <v>75</v>
      </c>
      <c r="B77" s="12">
        <v>37.753810215526002</v>
      </c>
      <c r="C77" s="11" t="s">
        <v>77</v>
      </c>
      <c r="D77" s="12">
        <v>30.009115907345599</v>
      </c>
      <c r="E77" s="11" t="s">
        <v>88</v>
      </c>
      <c r="F77" s="12">
        <v>18.696802485828901</v>
      </c>
      <c r="G77" s="11" t="s">
        <v>66</v>
      </c>
      <c r="H77" s="12">
        <v>29.695182309624901</v>
      </c>
      <c r="I77" s="11" t="s">
        <v>81</v>
      </c>
      <c r="J77" s="12">
        <v>16.681343006503901</v>
      </c>
      <c r="K77" s="11" t="s">
        <v>99</v>
      </c>
      <c r="L77" s="12">
        <v>26.474023055868098</v>
      </c>
      <c r="M77" s="11" t="s">
        <v>81</v>
      </c>
      <c r="N77" s="12">
        <v>4.4759474985927596</v>
      </c>
    </row>
    <row r="78" spans="1:14" x14ac:dyDescent="0.3">
      <c r="A78" s="11" t="s">
        <v>76</v>
      </c>
      <c r="B78" s="12">
        <v>37.599436166635698</v>
      </c>
      <c r="C78" s="11" t="s">
        <v>33</v>
      </c>
      <c r="D78" s="12">
        <v>29.665469825113799</v>
      </c>
      <c r="E78" s="11" t="s">
        <v>81</v>
      </c>
      <c r="F78" s="12">
        <v>18.528780779456699</v>
      </c>
      <c r="G78" s="11" t="s">
        <v>106</v>
      </c>
      <c r="H78" s="12">
        <v>29.560215247561999</v>
      </c>
      <c r="I78" s="11" t="s">
        <v>26</v>
      </c>
      <c r="J78" s="12">
        <v>16.6423211499126</v>
      </c>
      <c r="K78" s="11" t="s">
        <v>93</v>
      </c>
      <c r="L78" s="12">
        <v>26.222737662255799</v>
      </c>
      <c r="M78" s="11" t="s">
        <v>82</v>
      </c>
      <c r="N78" s="12">
        <v>4.4744187104289397</v>
      </c>
    </row>
    <row r="79" spans="1:14" x14ac:dyDescent="0.3">
      <c r="A79" s="11" t="s">
        <v>77</v>
      </c>
      <c r="B79" s="12">
        <v>37.419996312219197</v>
      </c>
      <c r="C79" s="11" t="s">
        <v>65</v>
      </c>
      <c r="D79" s="12">
        <v>29.316254604128201</v>
      </c>
      <c r="E79" s="11" t="s">
        <v>92</v>
      </c>
      <c r="F79" s="12">
        <v>18.3035625325506</v>
      </c>
      <c r="G79" s="11" t="s">
        <v>93</v>
      </c>
      <c r="H79" s="12">
        <v>29.520306517226</v>
      </c>
      <c r="I79" s="11" t="s">
        <v>101</v>
      </c>
      <c r="J79" s="12">
        <v>16.421731707808501</v>
      </c>
      <c r="K79" s="11" t="s">
        <v>15</v>
      </c>
      <c r="L79" s="12">
        <v>26.014672871628001</v>
      </c>
      <c r="M79" s="11" t="s">
        <v>75</v>
      </c>
      <c r="N79" s="12">
        <v>4.4363391549563698</v>
      </c>
    </row>
    <row r="80" spans="1:14" x14ac:dyDescent="0.3">
      <c r="A80" s="11" t="s">
        <v>78</v>
      </c>
      <c r="B80" s="12">
        <v>37.161962610282799</v>
      </c>
      <c r="C80" s="11" t="s">
        <v>93</v>
      </c>
      <c r="D80" s="12">
        <v>28.917307105588499</v>
      </c>
      <c r="E80" s="11" t="s">
        <v>121</v>
      </c>
      <c r="F80" s="12">
        <v>17.720923951876198</v>
      </c>
      <c r="G80" s="11" t="s">
        <v>84</v>
      </c>
      <c r="H80" s="12">
        <v>29.305685905213</v>
      </c>
      <c r="I80" s="11" t="s">
        <v>92</v>
      </c>
      <c r="J80" s="12">
        <v>16.3661403553272</v>
      </c>
      <c r="K80" s="11" t="s">
        <v>85</v>
      </c>
      <c r="L80" s="12">
        <v>25.848576646585801</v>
      </c>
      <c r="M80" s="11" t="s">
        <v>85</v>
      </c>
      <c r="N80" s="12">
        <v>4.37301663452741</v>
      </c>
    </row>
    <row r="81" spans="1:14" x14ac:dyDescent="0.3">
      <c r="A81" s="11" t="s">
        <v>79</v>
      </c>
      <c r="B81" s="12">
        <v>36.783083519266</v>
      </c>
      <c r="C81" s="11" t="s">
        <v>85</v>
      </c>
      <c r="D81" s="12">
        <v>28.7549433774135</v>
      </c>
      <c r="E81" s="11" t="s">
        <v>46</v>
      </c>
      <c r="F81" s="12">
        <v>17.699465027368198</v>
      </c>
      <c r="G81" s="11" t="s">
        <v>85</v>
      </c>
      <c r="H81" s="12">
        <v>29.037803776089799</v>
      </c>
      <c r="I81" s="11" t="s">
        <v>51</v>
      </c>
      <c r="J81" s="12">
        <v>16.1858286849716</v>
      </c>
      <c r="K81" s="11" t="s">
        <v>86</v>
      </c>
      <c r="L81" s="12">
        <v>25.796830775510202</v>
      </c>
      <c r="M81" s="11" t="s">
        <v>69</v>
      </c>
      <c r="N81" s="12">
        <v>4.3651720679996</v>
      </c>
    </row>
    <row r="82" spans="1:14" x14ac:dyDescent="0.3">
      <c r="A82" s="11" t="s">
        <v>80</v>
      </c>
      <c r="B82" s="12">
        <v>36.621668769425902</v>
      </c>
      <c r="C82" s="11" t="s">
        <v>92</v>
      </c>
      <c r="D82" s="12">
        <v>27.7436977873793</v>
      </c>
      <c r="E82" s="11" t="s">
        <v>87</v>
      </c>
      <c r="F82" s="12">
        <v>17.553400121307799</v>
      </c>
      <c r="G82" s="11" t="s">
        <v>99</v>
      </c>
      <c r="H82" s="12">
        <v>28.888928919669699</v>
      </c>
      <c r="I82" s="11" t="s">
        <v>87</v>
      </c>
      <c r="J82" s="12">
        <v>16.132659637455902</v>
      </c>
      <c r="K82" s="11" t="s">
        <v>44</v>
      </c>
      <c r="L82" s="12">
        <v>25.7585346595306</v>
      </c>
      <c r="M82" s="11" t="s">
        <v>29</v>
      </c>
      <c r="N82" s="12">
        <v>4.3602434995211699</v>
      </c>
    </row>
    <row r="83" spans="1:14" x14ac:dyDescent="0.3">
      <c r="A83" s="11" t="s">
        <v>81</v>
      </c>
      <c r="B83" s="12">
        <v>36.307215587451203</v>
      </c>
      <c r="C83" s="11" t="s">
        <v>83</v>
      </c>
      <c r="D83" s="12">
        <v>27.325329299774701</v>
      </c>
      <c r="E83" s="11" t="s">
        <v>98</v>
      </c>
      <c r="F83" s="12">
        <v>17.376972343931801</v>
      </c>
      <c r="G83" s="11" t="s">
        <v>88</v>
      </c>
      <c r="H83" s="12">
        <v>28.832296949848399</v>
      </c>
      <c r="I83" s="11" t="s">
        <v>86</v>
      </c>
      <c r="J83" s="12">
        <v>16.084447288282099</v>
      </c>
      <c r="K83" s="11" t="s">
        <v>12</v>
      </c>
      <c r="L83" s="12">
        <v>25.012031583609701</v>
      </c>
      <c r="M83" s="11" t="s">
        <v>142</v>
      </c>
      <c r="N83" s="12">
        <v>4.1575939852679999</v>
      </c>
    </row>
    <row r="84" spans="1:14" x14ac:dyDescent="0.3">
      <c r="A84" s="11" t="s">
        <v>82</v>
      </c>
      <c r="B84" s="12">
        <v>36.270489776780899</v>
      </c>
      <c r="C84" s="11" t="s">
        <v>11</v>
      </c>
      <c r="D84" s="12">
        <v>27.119828209204801</v>
      </c>
      <c r="E84" s="11" t="s">
        <v>128</v>
      </c>
      <c r="F84" s="12">
        <v>17.334056637362199</v>
      </c>
      <c r="G84" s="11" t="s">
        <v>56</v>
      </c>
      <c r="H84" s="12">
        <v>28.184511359895499</v>
      </c>
      <c r="I84" s="11" t="s">
        <v>76</v>
      </c>
      <c r="J84" s="12">
        <v>15.650182521702799</v>
      </c>
      <c r="K84" s="11" t="s">
        <v>110</v>
      </c>
      <c r="L84" s="12">
        <v>24.412802020129998</v>
      </c>
      <c r="M84" s="11" t="s">
        <v>55</v>
      </c>
      <c r="N84" s="12">
        <v>4.1375827485947303</v>
      </c>
    </row>
    <row r="85" spans="1:14" x14ac:dyDescent="0.3">
      <c r="A85" s="11" t="s">
        <v>83</v>
      </c>
      <c r="B85" s="12">
        <v>35.6376089057906</v>
      </c>
      <c r="C85" s="11" t="s">
        <v>97</v>
      </c>
      <c r="D85" s="12">
        <v>27.013543150810499</v>
      </c>
      <c r="E85" s="11" t="s">
        <v>101</v>
      </c>
      <c r="F85" s="12">
        <v>17.304039176662901</v>
      </c>
      <c r="G85" s="11" t="s">
        <v>110</v>
      </c>
      <c r="H85" s="12">
        <v>27.940786261817799</v>
      </c>
      <c r="I85" s="11" t="s">
        <v>107</v>
      </c>
      <c r="J85" s="12">
        <v>15.5123207635756</v>
      </c>
      <c r="K85" s="11" t="s">
        <v>92</v>
      </c>
      <c r="L85" s="12">
        <v>24.1958496835584</v>
      </c>
      <c r="M85" s="11" t="s">
        <v>88</v>
      </c>
      <c r="N85" s="12">
        <v>4.0416632650583502</v>
      </c>
    </row>
    <row r="86" spans="1:14" x14ac:dyDescent="0.3">
      <c r="A86" s="11" t="s">
        <v>84</v>
      </c>
      <c r="B86" s="12">
        <v>35.513295810752297</v>
      </c>
      <c r="C86" s="11" t="s">
        <v>44</v>
      </c>
      <c r="D86" s="12">
        <v>26.5146213079211</v>
      </c>
      <c r="E86" s="11" t="s">
        <v>107</v>
      </c>
      <c r="F86" s="12">
        <v>17.2908766174871</v>
      </c>
      <c r="G86" s="11" t="s">
        <v>149</v>
      </c>
      <c r="H86" s="12">
        <v>27.791405734117099</v>
      </c>
      <c r="I86" s="11" t="s">
        <v>128</v>
      </c>
      <c r="J86" s="12">
        <v>15.397291579141401</v>
      </c>
      <c r="K86" s="11" t="s">
        <v>149</v>
      </c>
      <c r="L86" s="12">
        <v>24.044811556432101</v>
      </c>
      <c r="M86" s="11" t="s">
        <v>30</v>
      </c>
      <c r="N86" s="12">
        <v>3.9919034258832098</v>
      </c>
    </row>
    <row r="87" spans="1:14" x14ac:dyDescent="0.3">
      <c r="A87" s="11" t="s">
        <v>85</v>
      </c>
      <c r="B87" s="12">
        <v>35.420657582748703</v>
      </c>
      <c r="C87" s="11" t="s">
        <v>91</v>
      </c>
      <c r="D87" s="12">
        <v>26.134899589037499</v>
      </c>
      <c r="E87" s="11" t="s">
        <v>100</v>
      </c>
      <c r="F87" s="12">
        <v>17.212451348349401</v>
      </c>
      <c r="G87" s="11" t="s">
        <v>77</v>
      </c>
      <c r="H87" s="12">
        <v>27.759806303115401</v>
      </c>
      <c r="I87" s="11" t="s">
        <v>93</v>
      </c>
      <c r="J87" s="12">
        <v>15.270103991377599</v>
      </c>
      <c r="K87" s="11" t="s">
        <v>107</v>
      </c>
      <c r="L87" s="12">
        <v>23.834041359582098</v>
      </c>
      <c r="M87" s="11" t="s">
        <v>74</v>
      </c>
      <c r="N87" s="12">
        <v>3.98612952048369</v>
      </c>
    </row>
    <row r="88" spans="1:14" x14ac:dyDescent="0.3">
      <c r="A88" s="11" t="s">
        <v>86</v>
      </c>
      <c r="B88" s="12">
        <v>35.246486701349099</v>
      </c>
      <c r="C88" s="11" t="s">
        <v>101</v>
      </c>
      <c r="D88" s="12">
        <v>25.9969468517283</v>
      </c>
      <c r="E88" s="11" t="s">
        <v>76</v>
      </c>
      <c r="F88" s="12">
        <v>17.162490295283</v>
      </c>
      <c r="G88" s="11" t="s">
        <v>74</v>
      </c>
      <c r="H88" s="12">
        <v>27.731465546583198</v>
      </c>
      <c r="I88" s="11" t="s">
        <v>100</v>
      </c>
      <c r="J88" s="12">
        <v>15.2010866176319</v>
      </c>
      <c r="K88" s="11" t="s">
        <v>77</v>
      </c>
      <c r="L88" s="12">
        <v>23.741906485178699</v>
      </c>
      <c r="M88" s="11" t="s">
        <v>76</v>
      </c>
      <c r="N88" s="12">
        <v>3.96931459310054</v>
      </c>
    </row>
    <row r="89" spans="1:14" x14ac:dyDescent="0.3">
      <c r="A89" s="11" t="s">
        <v>87</v>
      </c>
      <c r="B89" s="12">
        <v>34.36104958992</v>
      </c>
      <c r="C89" s="11" t="s">
        <v>96</v>
      </c>
      <c r="D89" s="12">
        <v>25.975597499214501</v>
      </c>
      <c r="E89" s="11" t="s">
        <v>26</v>
      </c>
      <c r="F89" s="12">
        <v>17.088218836951299</v>
      </c>
      <c r="G89" s="11" t="s">
        <v>13</v>
      </c>
      <c r="H89" s="12">
        <v>27.684543004424501</v>
      </c>
      <c r="I89" s="11" t="s">
        <v>55</v>
      </c>
      <c r="J89" s="12">
        <v>15.1292883756006</v>
      </c>
      <c r="K89" s="11" t="s">
        <v>108</v>
      </c>
      <c r="L89" s="12">
        <v>23.671468475743801</v>
      </c>
      <c r="M89" s="11" t="s">
        <v>102</v>
      </c>
      <c r="N89" s="12">
        <v>3.9497671958233198</v>
      </c>
    </row>
    <row r="90" spans="1:14" x14ac:dyDescent="0.3">
      <c r="A90" s="11" t="s">
        <v>88</v>
      </c>
      <c r="B90" s="12">
        <v>34.288494298492701</v>
      </c>
      <c r="C90" s="11" t="s">
        <v>90</v>
      </c>
      <c r="D90" s="12">
        <v>25.722154223720501</v>
      </c>
      <c r="E90" s="11" t="s">
        <v>114</v>
      </c>
      <c r="F90" s="12">
        <v>16.936316006516101</v>
      </c>
      <c r="G90" s="11" t="s">
        <v>15</v>
      </c>
      <c r="H90" s="12">
        <v>27.4409882711034</v>
      </c>
      <c r="I90" s="11" t="s">
        <v>79</v>
      </c>
      <c r="J90" s="12">
        <v>15.0944655823087</v>
      </c>
      <c r="K90" s="11" t="s">
        <v>113</v>
      </c>
      <c r="L90" s="12">
        <v>23.539104003077298</v>
      </c>
      <c r="M90" s="11" t="s">
        <v>64</v>
      </c>
      <c r="N90" s="12">
        <v>3.9046223986575699</v>
      </c>
    </row>
    <row r="91" spans="1:14" x14ac:dyDescent="0.3">
      <c r="A91" s="11" t="s">
        <v>89</v>
      </c>
      <c r="B91" s="12">
        <v>33.666886359490903</v>
      </c>
      <c r="C91" s="11" t="s">
        <v>99</v>
      </c>
      <c r="D91" s="12">
        <v>25.036154842515302</v>
      </c>
      <c r="E91" s="11" t="s">
        <v>93</v>
      </c>
      <c r="F91" s="12">
        <v>16.873840846516099</v>
      </c>
      <c r="G91" s="11" t="s">
        <v>108</v>
      </c>
      <c r="H91" s="12">
        <v>26.980412676867701</v>
      </c>
      <c r="I91" s="11" t="s">
        <v>102</v>
      </c>
      <c r="J91" s="12">
        <v>14.704423130434099</v>
      </c>
      <c r="K91" s="11" t="s">
        <v>145</v>
      </c>
      <c r="L91" s="12">
        <v>23.025082106646501</v>
      </c>
      <c r="M91" s="11" t="s">
        <v>84</v>
      </c>
      <c r="N91" s="12">
        <v>3.8252276224464898</v>
      </c>
    </row>
    <row r="92" spans="1:14" x14ac:dyDescent="0.3">
      <c r="A92" s="11" t="s">
        <v>90</v>
      </c>
      <c r="B92" s="12">
        <v>32.263931488367902</v>
      </c>
      <c r="C92" s="11" t="s">
        <v>95</v>
      </c>
      <c r="D92" s="12">
        <v>24.704769322603202</v>
      </c>
      <c r="E92" s="11" t="s">
        <v>89</v>
      </c>
      <c r="F92" s="12">
        <v>16.808011456069899</v>
      </c>
      <c r="G92" s="11" t="s">
        <v>92</v>
      </c>
      <c r="H92" s="12">
        <v>26.957865265473</v>
      </c>
      <c r="I92" s="11" t="s">
        <v>121</v>
      </c>
      <c r="J92" s="12">
        <v>14.6883026191304</v>
      </c>
      <c r="K92" s="11" t="s">
        <v>118</v>
      </c>
      <c r="L92" s="12">
        <v>22.7795049562875</v>
      </c>
      <c r="M92" s="11" t="s">
        <v>115</v>
      </c>
      <c r="N92" s="12">
        <v>3.82164533896173</v>
      </c>
    </row>
    <row r="93" spans="1:14" x14ac:dyDescent="0.3">
      <c r="A93" s="11" t="s">
        <v>91</v>
      </c>
      <c r="B93" s="12">
        <v>32.203651267455001</v>
      </c>
      <c r="C93" s="11" t="s">
        <v>100</v>
      </c>
      <c r="D93" s="12">
        <v>23.930572246297601</v>
      </c>
      <c r="E93" s="11" t="s">
        <v>66</v>
      </c>
      <c r="F93" s="12">
        <v>16.743056611352699</v>
      </c>
      <c r="G93" s="11" t="s">
        <v>143</v>
      </c>
      <c r="H93" s="12">
        <v>26.909665786365501</v>
      </c>
      <c r="I93" s="11" t="s">
        <v>98</v>
      </c>
      <c r="J93" s="12">
        <v>14.3530264133983</v>
      </c>
      <c r="K93" s="11" t="s">
        <v>109</v>
      </c>
      <c r="L93" s="12">
        <v>22.7013748106218</v>
      </c>
      <c r="M93" s="11" t="s">
        <v>42</v>
      </c>
      <c r="N93" s="12">
        <v>3.8124817647363098</v>
      </c>
    </row>
    <row r="94" spans="1:14" x14ac:dyDescent="0.3">
      <c r="A94" s="11" t="s">
        <v>92</v>
      </c>
      <c r="B94" s="12">
        <v>31.744695776864798</v>
      </c>
      <c r="C94" s="11" t="s">
        <v>102</v>
      </c>
      <c r="D94" s="12">
        <v>23.830203582083399</v>
      </c>
      <c r="E94" s="11" t="s">
        <v>102</v>
      </c>
      <c r="F94" s="12">
        <v>16.415561973111298</v>
      </c>
      <c r="G94" s="11" t="s">
        <v>105</v>
      </c>
      <c r="H94" s="12">
        <v>26.899543318131201</v>
      </c>
      <c r="I94" s="11" t="s">
        <v>75</v>
      </c>
      <c r="J94" s="12">
        <v>13.9931862777426</v>
      </c>
      <c r="K94" s="11" t="s">
        <v>70</v>
      </c>
      <c r="L94" s="12">
        <v>22.61286261247</v>
      </c>
      <c r="M94" s="11" t="s">
        <v>100</v>
      </c>
      <c r="N94" s="12">
        <v>3.80002619548902</v>
      </c>
    </row>
    <row r="95" spans="1:14" x14ac:dyDescent="0.3">
      <c r="A95" s="11" t="s">
        <v>93</v>
      </c>
      <c r="B95" s="12">
        <v>31.697993661046901</v>
      </c>
      <c r="C95" s="11" t="s">
        <v>86</v>
      </c>
      <c r="D95" s="12">
        <v>22.593851603187201</v>
      </c>
      <c r="E95" s="11" t="s">
        <v>55</v>
      </c>
      <c r="F95" s="12">
        <v>16.3873325245115</v>
      </c>
      <c r="G95" s="11" t="s">
        <v>107</v>
      </c>
      <c r="H95" s="12">
        <v>26.674074473985701</v>
      </c>
      <c r="I95" s="11" t="s">
        <v>89</v>
      </c>
      <c r="J95" s="12">
        <v>13.837404597088801</v>
      </c>
      <c r="K95" s="11" t="s">
        <v>111</v>
      </c>
      <c r="L95" s="12">
        <v>22.5958002768173</v>
      </c>
      <c r="M95" s="11" t="s">
        <v>57</v>
      </c>
      <c r="N95" s="12">
        <v>3.7952081658748602</v>
      </c>
    </row>
    <row r="96" spans="1:14" x14ac:dyDescent="0.3">
      <c r="A96" s="11" t="s">
        <v>94</v>
      </c>
      <c r="B96" s="12">
        <v>31.279920081094399</v>
      </c>
      <c r="C96" s="11" t="s">
        <v>112</v>
      </c>
      <c r="D96" s="12">
        <v>22.5008828386791</v>
      </c>
      <c r="E96" s="11" t="s">
        <v>79</v>
      </c>
      <c r="F96" s="12">
        <v>16.106170145348798</v>
      </c>
      <c r="G96" s="11" t="s">
        <v>70</v>
      </c>
      <c r="H96" s="12">
        <v>26.240544977338001</v>
      </c>
      <c r="I96" s="11" t="s">
        <v>112</v>
      </c>
      <c r="J96" s="12">
        <v>13.5055938170284</v>
      </c>
      <c r="K96" s="11" t="s">
        <v>105</v>
      </c>
      <c r="L96" s="12">
        <v>22.469440389877899</v>
      </c>
      <c r="M96" s="11" t="s">
        <v>36</v>
      </c>
      <c r="N96" s="12">
        <v>3.7556781597726498</v>
      </c>
    </row>
    <row r="97" spans="1:14" x14ac:dyDescent="0.3">
      <c r="A97" s="11" t="s">
        <v>95</v>
      </c>
      <c r="B97" s="12">
        <v>31.037724640049301</v>
      </c>
      <c r="C97" s="11" t="s">
        <v>109</v>
      </c>
      <c r="D97" s="12">
        <v>22.3088831022283</v>
      </c>
      <c r="E97" s="11" t="s">
        <v>123</v>
      </c>
      <c r="F97" s="12">
        <v>15.3863720681295</v>
      </c>
      <c r="G97" s="11" t="s">
        <v>14</v>
      </c>
      <c r="H97" s="12">
        <v>26.104562472153798</v>
      </c>
      <c r="I97" s="11" t="s">
        <v>49</v>
      </c>
      <c r="J97" s="12">
        <v>13.461154403854501</v>
      </c>
      <c r="K97" s="11" t="s">
        <v>14</v>
      </c>
      <c r="L97" s="12">
        <v>22.461571812057599</v>
      </c>
      <c r="M97" s="11" t="s">
        <v>79</v>
      </c>
      <c r="N97" s="12">
        <v>3.75245457988551</v>
      </c>
    </row>
    <row r="98" spans="1:14" x14ac:dyDescent="0.3">
      <c r="A98" s="11" t="s">
        <v>96</v>
      </c>
      <c r="B98" s="12">
        <v>30.970028837093</v>
      </c>
      <c r="C98" s="11" t="s">
        <v>68</v>
      </c>
      <c r="D98" s="12">
        <v>22.072310388682698</v>
      </c>
      <c r="E98" s="11" t="s">
        <v>49</v>
      </c>
      <c r="F98" s="12">
        <v>15.2102692307728</v>
      </c>
      <c r="G98" s="11" t="s">
        <v>118</v>
      </c>
      <c r="H98" s="12">
        <v>25.935877299444101</v>
      </c>
      <c r="I98" s="11" t="s">
        <v>114</v>
      </c>
      <c r="J98" s="12">
        <v>13.4019814260208</v>
      </c>
      <c r="K98" s="11" t="s">
        <v>104</v>
      </c>
      <c r="L98" s="12">
        <v>22.398774203788498</v>
      </c>
      <c r="M98" s="11" t="s">
        <v>101</v>
      </c>
      <c r="N98" s="12">
        <v>3.7128961789647499</v>
      </c>
    </row>
    <row r="99" spans="1:14" x14ac:dyDescent="0.3">
      <c r="A99" s="11" t="s">
        <v>97</v>
      </c>
      <c r="B99" s="12">
        <v>30.827507122334701</v>
      </c>
      <c r="C99" s="11" t="s">
        <v>89</v>
      </c>
      <c r="D99" s="12">
        <v>22.0037305602334</v>
      </c>
      <c r="E99" s="11" t="s">
        <v>119</v>
      </c>
      <c r="F99" s="12">
        <v>15.2073694978617</v>
      </c>
      <c r="G99" s="11" t="s">
        <v>113</v>
      </c>
      <c r="H99" s="12">
        <v>25.425995480163301</v>
      </c>
      <c r="I99" s="11" t="s">
        <v>119</v>
      </c>
      <c r="J99" s="12">
        <v>13.239878872873501</v>
      </c>
      <c r="K99" s="11" t="s">
        <v>126</v>
      </c>
      <c r="L99" s="12">
        <v>22.2957996823407</v>
      </c>
      <c r="M99" s="11" t="s">
        <v>91</v>
      </c>
      <c r="N99" s="12">
        <v>3.7044910569924601</v>
      </c>
    </row>
    <row r="100" spans="1:14" x14ac:dyDescent="0.3">
      <c r="A100" s="11" t="s">
        <v>98</v>
      </c>
      <c r="B100" s="12">
        <v>30.656165348912101</v>
      </c>
      <c r="C100" s="11" t="s">
        <v>71</v>
      </c>
      <c r="D100" s="12">
        <v>21.962852623969098</v>
      </c>
      <c r="E100" s="11" t="s">
        <v>75</v>
      </c>
      <c r="F100" s="12">
        <v>15.187764790774001</v>
      </c>
      <c r="G100" s="11" t="s">
        <v>24</v>
      </c>
      <c r="H100" s="12">
        <v>25.109495812640102</v>
      </c>
      <c r="I100" s="11" t="s">
        <v>97</v>
      </c>
      <c r="J100" s="12">
        <v>13.1713614135488</v>
      </c>
      <c r="K100" s="11" t="s">
        <v>139</v>
      </c>
      <c r="L100" s="12">
        <v>22.254444969946299</v>
      </c>
      <c r="M100" s="11" t="s">
        <v>43</v>
      </c>
      <c r="N100" s="12">
        <v>3.6875599250870401</v>
      </c>
    </row>
    <row r="101" spans="1:14" x14ac:dyDescent="0.3">
      <c r="A101" s="11" t="s">
        <v>99</v>
      </c>
      <c r="B101" s="12">
        <v>30.048450313503299</v>
      </c>
      <c r="C101" s="11" t="s">
        <v>113</v>
      </c>
      <c r="D101" s="12">
        <v>21.880331486641801</v>
      </c>
      <c r="E101" s="11" t="s">
        <v>91</v>
      </c>
      <c r="F101" s="12">
        <v>14.970908483166401</v>
      </c>
      <c r="G101" s="11" t="s">
        <v>111</v>
      </c>
      <c r="H101" s="12">
        <v>24.724587845610401</v>
      </c>
      <c r="I101" s="11" t="s">
        <v>136</v>
      </c>
      <c r="J101" s="12">
        <v>13.1527362591096</v>
      </c>
      <c r="K101" s="11" t="s">
        <v>127</v>
      </c>
      <c r="L101" s="12">
        <v>22.173130300100802</v>
      </c>
      <c r="M101" s="11" t="s">
        <v>26</v>
      </c>
      <c r="N101" s="12">
        <v>3.6833167724757598</v>
      </c>
    </row>
    <row r="102" spans="1:14" x14ac:dyDescent="0.3">
      <c r="A102" s="11" t="s">
        <v>100</v>
      </c>
      <c r="B102" s="12">
        <v>29.642027117142099</v>
      </c>
      <c r="C102" s="11" t="s">
        <v>105</v>
      </c>
      <c r="D102" s="12">
        <v>21.818114730880598</v>
      </c>
      <c r="E102" s="11" t="s">
        <v>142</v>
      </c>
      <c r="F102" s="12">
        <v>14.8670089030949</v>
      </c>
      <c r="G102" s="11" t="s">
        <v>109</v>
      </c>
      <c r="H102" s="12">
        <v>24.701515421234401</v>
      </c>
      <c r="I102" s="11" t="s">
        <v>91</v>
      </c>
      <c r="J102" s="12">
        <v>12.9865039434822</v>
      </c>
      <c r="K102" s="11" t="s">
        <v>125</v>
      </c>
      <c r="L102" s="12">
        <v>21.982531972806001</v>
      </c>
      <c r="M102" s="11" t="s">
        <v>119</v>
      </c>
      <c r="N102" s="12">
        <v>3.6054016278260601</v>
      </c>
    </row>
    <row r="103" spans="1:14" x14ac:dyDescent="0.3">
      <c r="A103" s="11" t="s">
        <v>101</v>
      </c>
      <c r="B103" s="12">
        <v>28.697325077341901</v>
      </c>
      <c r="C103" s="11" t="s">
        <v>66</v>
      </c>
      <c r="D103" s="12">
        <v>21.677853978485899</v>
      </c>
      <c r="E103" s="11" t="s">
        <v>112</v>
      </c>
      <c r="F103" s="12">
        <v>14.780588607437499</v>
      </c>
      <c r="G103" s="11" t="s">
        <v>98</v>
      </c>
      <c r="H103" s="12">
        <v>24.382194167981201</v>
      </c>
      <c r="I103" s="11" t="s">
        <v>144</v>
      </c>
      <c r="J103" s="12">
        <v>12.812571751216201</v>
      </c>
      <c r="K103" s="11" t="s">
        <v>98</v>
      </c>
      <c r="L103" s="12">
        <v>21.958788106932499</v>
      </c>
      <c r="M103" s="11" t="s">
        <v>143</v>
      </c>
      <c r="N103" s="12">
        <v>3.5679010839270799</v>
      </c>
    </row>
    <row r="104" spans="1:14" x14ac:dyDescent="0.3">
      <c r="A104" s="11" t="s">
        <v>102</v>
      </c>
      <c r="B104" s="12">
        <v>28.682489140043199</v>
      </c>
      <c r="C104" s="11" t="s">
        <v>167</v>
      </c>
      <c r="D104" s="12">
        <v>21.6721774786011</v>
      </c>
      <c r="E104" s="11" t="s">
        <v>78</v>
      </c>
      <c r="F104" s="12">
        <v>14.780374337143</v>
      </c>
      <c r="G104" s="11" t="s">
        <v>62</v>
      </c>
      <c r="H104" s="12">
        <v>24.307953356913401</v>
      </c>
      <c r="I104" s="11" t="s">
        <v>99</v>
      </c>
      <c r="J104" s="12">
        <v>12.808326417679901</v>
      </c>
      <c r="K104" s="11" t="s">
        <v>120</v>
      </c>
      <c r="L104" s="12">
        <v>21.2339555833181</v>
      </c>
      <c r="M104" s="11" t="s">
        <v>104</v>
      </c>
      <c r="N104" s="12">
        <v>3.5650160655379</v>
      </c>
    </row>
    <row r="105" spans="1:14" x14ac:dyDescent="0.3">
      <c r="A105" s="11" t="s">
        <v>103</v>
      </c>
      <c r="B105" s="12">
        <v>27.8976025944051</v>
      </c>
      <c r="C105" s="11" t="s">
        <v>116</v>
      </c>
      <c r="D105" s="12">
        <v>21.616858429833101</v>
      </c>
      <c r="E105" s="11" t="s">
        <v>136</v>
      </c>
      <c r="F105" s="12">
        <v>14.612259521168401</v>
      </c>
      <c r="G105" s="11" t="s">
        <v>127</v>
      </c>
      <c r="H105" s="12">
        <v>23.931718120599001</v>
      </c>
      <c r="I105" s="11" t="s">
        <v>171</v>
      </c>
      <c r="J105" s="12">
        <v>12.7534449464936</v>
      </c>
      <c r="K105" s="11" t="s">
        <v>112</v>
      </c>
      <c r="L105" s="12">
        <v>21.222434590018398</v>
      </c>
      <c r="M105" s="11" t="s">
        <v>108</v>
      </c>
      <c r="N105" s="12">
        <v>3.5604839080294202</v>
      </c>
    </row>
    <row r="106" spans="1:14" x14ac:dyDescent="0.3">
      <c r="A106" s="11" t="s">
        <v>104</v>
      </c>
      <c r="B106" s="12">
        <v>27.546369893974799</v>
      </c>
      <c r="C106" s="11" t="s">
        <v>111</v>
      </c>
      <c r="D106" s="12">
        <v>21.060630301935699</v>
      </c>
      <c r="E106" s="11" t="s">
        <v>171</v>
      </c>
      <c r="F106" s="12">
        <v>14.512179272561401</v>
      </c>
      <c r="G106" s="11" t="s">
        <v>100</v>
      </c>
      <c r="H106" s="12">
        <v>23.864527753747101</v>
      </c>
      <c r="I106" s="11" t="s">
        <v>95</v>
      </c>
      <c r="J106" s="12">
        <v>12.6698018212071</v>
      </c>
      <c r="K106" s="11" t="s">
        <v>131</v>
      </c>
      <c r="L106" s="12">
        <v>21.110678452104601</v>
      </c>
      <c r="M106" s="11" t="s">
        <v>141</v>
      </c>
      <c r="N106" s="12">
        <v>3.5463442991588598</v>
      </c>
    </row>
    <row r="107" spans="1:14" x14ac:dyDescent="0.3">
      <c r="A107" s="11" t="s">
        <v>105</v>
      </c>
      <c r="B107" s="12">
        <v>27.211079440259802</v>
      </c>
      <c r="C107" s="11" t="s">
        <v>107</v>
      </c>
      <c r="D107" s="12">
        <v>20.972675849160002</v>
      </c>
      <c r="E107" s="11" t="s">
        <v>144</v>
      </c>
      <c r="F107" s="12">
        <v>14.4713944660386</v>
      </c>
      <c r="G107" s="11" t="s">
        <v>90</v>
      </c>
      <c r="H107" s="12">
        <v>23.774391330428401</v>
      </c>
      <c r="I107" s="11" t="s">
        <v>124</v>
      </c>
      <c r="J107" s="12">
        <v>12.5786991601945</v>
      </c>
      <c r="K107" s="11" t="s">
        <v>122</v>
      </c>
      <c r="L107" s="12">
        <v>21.081532638587898</v>
      </c>
      <c r="M107" s="11" t="s">
        <v>110</v>
      </c>
      <c r="N107" s="12">
        <v>3.5336714566437699</v>
      </c>
    </row>
    <row r="108" spans="1:14" x14ac:dyDescent="0.3">
      <c r="A108" s="11" t="s">
        <v>106</v>
      </c>
      <c r="B108" s="12">
        <v>26.892331448752799</v>
      </c>
      <c r="C108" s="11" t="s">
        <v>120</v>
      </c>
      <c r="D108" s="12">
        <v>20.918282275289901</v>
      </c>
      <c r="E108" s="11" t="s">
        <v>68</v>
      </c>
      <c r="F108" s="12">
        <v>14.033768199603401</v>
      </c>
      <c r="G108" s="11" t="s">
        <v>126</v>
      </c>
      <c r="H108" s="12">
        <v>23.759708591125001</v>
      </c>
      <c r="I108" s="11" t="s">
        <v>96</v>
      </c>
      <c r="J108" s="12">
        <v>12.4758494848144</v>
      </c>
      <c r="K108" s="11" t="s">
        <v>132</v>
      </c>
      <c r="L108" s="12">
        <v>21.008165189087499</v>
      </c>
      <c r="M108" s="11" t="s">
        <v>165</v>
      </c>
      <c r="N108" s="12">
        <v>3.49577169662291</v>
      </c>
    </row>
    <row r="109" spans="1:14" x14ac:dyDescent="0.3">
      <c r="A109" s="11" t="s">
        <v>107</v>
      </c>
      <c r="B109" s="12">
        <v>26.3843836534719</v>
      </c>
      <c r="C109" s="11" t="s">
        <v>127</v>
      </c>
      <c r="D109" s="12">
        <v>20.342756926172299</v>
      </c>
      <c r="E109" s="11" t="s">
        <v>116</v>
      </c>
      <c r="F109" s="12">
        <v>13.977079493644901</v>
      </c>
      <c r="G109" s="11" t="s">
        <v>125</v>
      </c>
      <c r="H109" s="12">
        <v>23.667181592231699</v>
      </c>
      <c r="I109" s="11" t="s">
        <v>66</v>
      </c>
      <c r="J109" s="12">
        <v>12.458541962591999</v>
      </c>
      <c r="K109" s="11" t="s">
        <v>133</v>
      </c>
      <c r="L109" s="12">
        <v>20.969751237626902</v>
      </c>
      <c r="M109" s="11" t="s">
        <v>92</v>
      </c>
      <c r="N109" s="12">
        <v>3.47106173266083</v>
      </c>
    </row>
    <row r="110" spans="1:14" x14ac:dyDescent="0.3">
      <c r="A110" s="11" t="s">
        <v>108</v>
      </c>
      <c r="B110" s="12">
        <v>26.187816102485801</v>
      </c>
      <c r="C110" s="11" t="s">
        <v>126</v>
      </c>
      <c r="D110" s="12">
        <v>20.2790632136151</v>
      </c>
      <c r="E110" s="11" t="s">
        <v>95</v>
      </c>
      <c r="F110" s="12">
        <v>13.8955408886487</v>
      </c>
      <c r="G110" s="11" t="s">
        <v>139</v>
      </c>
      <c r="H110" s="12">
        <v>23.640946285991301</v>
      </c>
      <c r="I110" s="11" t="s">
        <v>116</v>
      </c>
      <c r="J110" s="12">
        <v>12.3564217375265</v>
      </c>
      <c r="K110" s="11" t="s">
        <v>100</v>
      </c>
      <c r="L110" s="12">
        <v>20.844391367026301</v>
      </c>
      <c r="M110" s="11" t="s">
        <v>25</v>
      </c>
      <c r="N110" s="12">
        <v>3.44747919376722</v>
      </c>
    </row>
    <row r="111" spans="1:14" x14ac:dyDescent="0.3">
      <c r="A111" s="11" t="s">
        <v>109</v>
      </c>
      <c r="B111" s="12">
        <v>26.0242922051299</v>
      </c>
      <c r="C111" s="11" t="s">
        <v>125</v>
      </c>
      <c r="D111" s="12">
        <v>20.2731394494519</v>
      </c>
      <c r="E111" s="11" t="s">
        <v>97</v>
      </c>
      <c r="F111" s="12">
        <v>13.8691177730395</v>
      </c>
      <c r="G111" s="11" t="s">
        <v>101</v>
      </c>
      <c r="H111" s="12">
        <v>23.549464923185401</v>
      </c>
      <c r="I111" s="11" t="s">
        <v>142</v>
      </c>
      <c r="J111" s="12">
        <v>12.2089167929529</v>
      </c>
      <c r="K111" s="11" t="s">
        <v>62</v>
      </c>
      <c r="L111" s="12">
        <v>20.716686573575601</v>
      </c>
      <c r="M111" s="11" t="s">
        <v>128</v>
      </c>
      <c r="N111" s="12">
        <v>3.4223545244255398</v>
      </c>
    </row>
    <row r="112" spans="1:14" x14ac:dyDescent="0.3">
      <c r="A112" s="11" t="s">
        <v>110</v>
      </c>
      <c r="B112" s="12">
        <v>25.856979328727299</v>
      </c>
      <c r="C112" s="11" t="s">
        <v>128</v>
      </c>
      <c r="D112" s="12">
        <v>20.235697838697501</v>
      </c>
      <c r="E112" s="11" t="s">
        <v>71</v>
      </c>
      <c r="F112" s="12">
        <v>13.7383303884915</v>
      </c>
      <c r="G112" s="11" t="s">
        <v>112</v>
      </c>
      <c r="H112" s="12">
        <v>23.2656203479651</v>
      </c>
      <c r="I112" s="11" t="s">
        <v>109</v>
      </c>
      <c r="J112" s="12">
        <v>12.052649824247601</v>
      </c>
      <c r="K112" s="11" t="s">
        <v>101</v>
      </c>
      <c r="L112" s="12">
        <v>20.593630109153999</v>
      </c>
      <c r="M112" s="11" t="s">
        <v>87</v>
      </c>
      <c r="N112" s="12">
        <v>3.4221889039660698</v>
      </c>
    </row>
    <row r="113" spans="1:14" x14ac:dyDescent="0.3">
      <c r="A113" s="11" t="s">
        <v>111</v>
      </c>
      <c r="B113" s="12">
        <v>25.821398533517101</v>
      </c>
      <c r="C113" s="11" t="s">
        <v>124</v>
      </c>
      <c r="D113" s="12">
        <v>20.144038607473899</v>
      </c>
      <c r="E113" s="11" t="s">
        <v>99</v>
      </c>
      <c r="F113" s="12">
        <v>13.701536133191301</v>
      </c>
      <c r="G113" s="11" t="s">
        <v>131</v>
      </c>
      <c r="H113" s="12">
        <v>23.1422858677779</v>
      </c>
      <c r="I113" s="11" t="s">
        <v>78</v>
      </c>
      <c r="J113" s="12">
        <v>11.894519894294</v>
      </c>
      <c r="K113" s="11" t="s">
        <v>116</v>
      </c>
      <c r="L113" s="12">
        <v>20.018950484362801</v>
      </c>
      <c r="M113" s="11" t="s">
        <v>171</v>
      </c>
      <c r="N113" s="12">
        <v>3.3613496250369699</v>
      </c>
    </row>
    <row r="114" spans="1:14" x14ac:dyDescent="0.3">
      <c r="A114" s="11" t="s">
        <v>112</v>
      </c>
      <c r="B114" s="12">
        <v>25.756065029307699</v>
      </c>
      <c r="C114" s="11" t="s">
        <v>78</v>
      </c>
      <c r="D114" s="12">
        <v>20.1370604812487</v>
      </c>
      <c r="E114" s="11" t="s">
        <v>96</v>
      </c>
      <c r="F114" s="12">
        <v>13.650520995347399</v>
      </c>
      <c r="G114" s="11" t="s">
        <v>141</v>
      </c>
      <c r="H114" s="12">
        <v>23.064987308895201</v>
      </c>
      <c r="I114" s="11" t="s">
        <v>120</v>
      </c>
      <c r="J114" s="12">
        <v>11.780265760848</v>
      </c>
      <c r="K114" s="11" t="s">
        <v>130</v>
      </c>
      <c r="L114" s="12">
        <v>19.978301356420399</v>
      </c>
      <c r="M114" s="11" t="s">
        <v>135</v>
      </c>
      <c r="N114" s="12">
        <v>3.3281161311944198</v>
      </c>
    </row>
    <row r="115" spans="1:14" x14ac:dyDescent="0.3">
      <c r="A115" s="11" t="s">
        <v>113</v>
      </c>
      <c r="B115" s="12">
        <v>25.682455683020802</v>
      </c>
      <c r="C115" s="11" t="s">
        <v>108</v>
      </c>
      <c r="D115" s="12">
        <v>19.923715340931</v>
      </c>
      <c r="E115" s="11" t="s">
        <v>135</v>
      </c>
      <c r="F115" s="12">
        <v>13.574968695587</v>
      </c>
      <c r="G115" s="11" t="s">
        <v>133</v>
      </c>
      <c r="H115" s="12">
        <v>23.038373087898002</v>
      </c>
      <c r="I115" s="11" t="s">
        <v>123</v>
      </c>
      <c r="J115" s="12">
        <v>11.684611115680701</v>
      </c>
      <c r="K115" s="11" t="s">
        <v>102</v>
      </c>
      <c r="L115" s="12">
        <v>19.879989001807701</v>
      </c>
      <c r="M115" s="11" t="s">
        <v>83</v>
      </c>
      <c r="N115" s="12">
        <v>3.3164671688718999</v>
      </c>
    </row>
    <row r="116" spans="1:14" x14ac:dyDescent="0.3">
      <c r="A116" s="11" t="s">
        <v>114</v>
      </c>
      <c r="B116" s="12">
        <v>24.976473495603599</v>
      </c>
      <c r="C116" s="11" t="s">
        <v>98</v>
      </c>
      <c r="D116" s="12">
        <v>19.6253415574629</v>
      </c>
      <c r="E116" s="11" t="s">
        <v>124</v>
      </c>
      <c r="F116" s="12">
        <v>13.3467110168658</v>
      </c>
      <c r="G116" s="11" t="s">
        <v>132</v>
      </c>
      <c r="H116" s="12">
        <v>22.887598278544299</v>
      </c>
      <c r="I116" s="11" t="s">
        <v>105</v>
      </c>
      <c r="J116" s="12">
        <v>11.5738099557824</v>
      </c>
      <c r="K116" s="11" t="s">
        <v>82</v>
      </c>
      <c r="L116" s="12">
        <v>19.853026215810999</v>
      </c>
      <c r="M116" s="11" t="s">
        <v>103</v>
      </c>
      <c r="N116" s="12">
        <v>3.2692934024239699</v>
      </c>
    </row>
    <row r="117" spans="1:14" x14ac:dyDescent="0.3">
      <c r="A117" s="11" t="s">
        <v>115</v>
      </c>
      <c r="B117" s="12">
        <v>24.844703334165299</v>
      </c>
      <c r="C117" s="11" t="s">
        <v>122</v>
      </c>
      <c r="D117" s="12">
        <v>19.600462532479899</v>
      </c>
      <c r="E117" s="11" t="s">
        <v>115</v>
      </c>
      <c r="F117" s="12">
        <v>13.2634123356478</v>
      </c>
      <c r="G117" s="11" t="s">
        <v>120</v>
      </c>
      <c r="H117" s="12">
        <v>22.823216983076598</v>
      </c>
      <c r="I117" s="11" t="s">
        <v>135</v>
      </c>
      <c r="J117" s="12">
        <v>11.513625692512299</v>
      </c>
      <c r="K117" s="11" t="s">
        <v>90</v>
      </c>
      <c r="L117" s="12">
        <v>19.7723292976784</v>
      </c>
      <c r="M117" s="11" t="s">
        <v>107</v>
      </c>
      <c r="N117" s="12">
        <v>3.2490937671197102</v>
      </c>
    </row>
    <row r="118" spans="1:14" x14ac:dyDescent="0.3">
      <c r="A118" s="11" t="s">
        <v>116</v>
      </c>
      <c r="B118" s="12">
        <v>24.796801505849199</v>
      </c>
      <c r="C118" s="11" t="s">
        <v>131</v>
      </c>
      <c r="D118" s="12">
        <v>19.4162354587035</v>
      </c>
      <c r="E118" s="11" t="s">
        <v>108</v>
      </c>
      <c r="F118" s="12">
        <v>13.2466147498276</v>
      </c>
      <c r="G118" s="11" t="s">
        <v>122</v>
      </c>
      <c r="H118" s="12">
        <v>22.790503702381798</v>
      </c>
      <c r="I118" s="11" t="s">
        <v>153</v>
      </c>
      <c r="J118" s="12">
        <v>11.5050192561388</v>
      </c>
      <c r="K118" s="11" t="s">
        <v>124</v>
      </c>
      <c r="L118" s="12">
        <v>19.132046109969501</v>
      </c>
      <c r="M118" s="11" t="s">
        <v>53</v>
      </c>
      <c r="N118" s="12">
        <v>3.2407352494615398</v>
      </c>
    </row>
    <row r="119" spans="1:14" x14ac:dyDescent="0.3">
      <c r="A119" s="11" t="s">
        <v>117</v>
      </c>
      <c r="B119" s="12">
        <v>24.763117291882299</v>
      </c>
      <c r="C119" s="11" t="s">
        <v>115</v>
      </c>
      <c r="D119" s="12">
        <v>19.277436710315399</v>
      </c>
      <c r="E119" s="11" t="s">
        <v>153</v>
      </c>
      <c r="F119" s="12">
        <v>13.1547536161202</v>
      </c>
      <c r="G119" s="11" t="s">
        <v>18</v>
      </c>
      <c r="H119" s="12">
        <v>22.7645065023307</v>
      </c>
      <c r="I119" s="11" t="s">
        <v>108</v>
      </c>
      <c r="J119" s="12">
        <v>11.4846008791977</v>
      </c>
      <c r="K119" s="11" t="s">
        <v>138</v>
      </c>
      <c r="L119" s="12">
        <v>18.9944846537161</v>
      </c>
      <c r="M119" s="11" t="s">
        <v>46</v>
      </c>
      <c r="N119" s="12">
        <v>3.1750279637119099</v>
      </c>
    </row>
    <row r="120" spans="1:14" x14ac:dyDescent="0.3">
      <c r="A120" s="11" t="s">
        <v>118</v>
      </c>
      <c r="B120" s="12">
        <v>24.682398432481399</v>
      </c>
      <c r="C120" s="11" t="s">
        <v>130</v>
      </c>
      <c r="D120" s="12">
        <v>19.248320202747198</v>
      </c>
      <c r="E120" s="11" t="s">
        <v>105</v>
      </c>
      <c r="F120" s="12">
        <v>13.012372401095099</v>
      </c>
      <c r="G120" s="11" t="s">
        <v>27</v>
      </c>
      <c r="H120" s="12">
        <v>22.655189608392</v>
      </c>
      <c r="I120" s="11" t="s">
        <v>115</v>
      </c>
      <c r="J120" s="12">
        <v>11.334034423602001</v>
      </c>
      <c r="K120" s="11" t="s">
        <v>103</v>
      </c>
      <c r="L120" s="12">
        <v>18.7372362181118</v>
      </c>
      <c r="M120" s="11" t="s">
        <v>105</v>
      </c>
      <c r="N120" s="12">
        <v>3.1639834935514601</v>
      </c>
    </row>
    <row r="121" spans="1:14" x14ac:dyDescent="0.3">
      <c r="A121" s="11" t="s">
        <v>119</v>
      </c>
      <c r="B121" s="12">
        <v>24.645263162355199</v>
      </c>
      <c r="C121" s="11" t="s">
        <v>119</v>
      </c>
      <c r="D121" s="12">
        <v>19.186946099189999</v>
      </c>
      <c r="E121" s="11" t="s">
        <v>109</v>
      </c>
      <c r="F121" s="12">
        <v>12.6117003438938</v>
      </c>
      <c r="G121" s="11" t="s">
        <v>61</v>
      </c>
      <c r="H121" s="12">
        <v>22.327299093679802</v>
      </c>
      <c r="I121" s="11" t="s">
        <v>71</v>
      </c>
      <c r="J121" s="12">
        <v>11.281462399238601</v>
      </c>
      <c r="K121" s="11" t="s">
        <v>134</v>
      </c>
      <c r="L121" s="12">
        <v>18.2268671420426</v>
      </c>
      <c r="M121" s="11" t="s">
        <v>185</v>
      </c>
      <c r="N121" s="12">
        <v>3.0795184950128598</v>
      </c>
    </row>
    <row r="122" spans="1:14" x14ac:dyDescent="0.3">
      <c r="A122" s="11" t="s">
        <v>120</v>
      </c>
      <c r="B122" s="12">
        <v>24.461594580148301</v>
      </c>
      <c r="C122" s="11" t="s">
        <v>118</v>
      </c>
      <c r="D122" s="12">
        <v>19.175006156089701</v>
      </c>
      <c r="E122" s="11" t="s">
        <v>120</v>
      </c>
      <c r="F122" s="12">
        <v>12.1224960123311</v>
      </c>
      <c r="G122" s="11" t="s">
        <v>130</v>
      </c>
      <c r="H122" s="12">
        <v>21.965763265271899</v>
      </c>
      <c r="I122" s="11" t="s">
        <v>167</v>
      </c>
      <c r="J122" s="12">
        <v>11.0714371005103</v>
      </c>
      <c r="K122" s="11" t="s">
        <v>137</v>
      </c>
      <c r="L122" s="12">
        <v>18.111577452833501</v>
      </c>
      <c r="M122" s="11" t="s">
        <v>73</v>
      </c>
      <c r="N122" s="12">
        <v>3.03893316099796</v>
      </c>
    </row>
    <row r="123" spans="1:14" x14ac:dyDescent="0.3">
      <c r="A123" s="11" t="s">
        <v>121</v>
      </c>
      <c r="B123" s="12">
        <v>24.420934637838599</v>
      </c>
      <c r="C123" s="11" t="s">
        <v>132</v>
      </c>
      <c r="D123" s="12">
        <v>19.084396578164501</v>
      </c>
      <c r="E123" s="11" t="s">
        <v>157</v>
      </c>
      <c r="F123" s="12">
        <v>12.104846615503201</v>
      </c>
      <c r="G123" s="11" t="s">
        <v>116</v>
      </c>
      <c r="H123" s="12">
        <v>21.834609899814701</v>
      </c>
      <c r="I123" s="11" t="s">
        <v>68</v>
      </c>
      <c r="J123" s="12">
        <v>11.0537940620714</v>
      </c>
      <c r="K123" s="11" t="s">
        <v>143</v>
      </c>
      <c r="L123" s="12">
        <v>18.065639510634099</v>
      </c>
      <c r="M123" s="11" t="s">
        <v>164</v>
      </c>
      <c r="N123" s="12">
        <v>3.0345707074399599</v>
      </c>
    </row>
    <row r="124" spans="1:14" x14ac:dyDescent="0.3">
      <c r="A124" s="11" t="s">
        <v>122</v>
      </c>
      <c r="B124" s="12">
        <v>24.275632516556801</v>
      </c>
      <c r="C124" s="11" t="s">
        <v>61</v>
      </c>
      <c r="D124" s="12">
        <v>18.990629461308</v>
      </c>
      <c r="E124" s="11" t="s">
        <v>140</v>
      </c>
      <c r="F124" s="12">
        <v>11.902226979970999</v>
      </c>
      <c r="G124" s="11" t="s">
        <v>102</v>
      </c>
      <c r="H124" s="12">
        <v>21.319730428806</v>
      </c>
      <c r="I124" s="11" t="s">
        <v>127</v>
      </c>
      <c r="J124" s="12">
        <v>10.936868295801499</v>
      </c>
      <c r="K124" s="11" t="s">
        <v>154</v>
      </c>
      <c r="L124" s="12">
        <v>17.976060355836999</v>
      </c>
      <c r="M124" s="11" t="s">
        <v>150</v>
      </c>
      <c r="N124" s="12">
        <v>3.03032521994799</v>
      </c>
    </row>
    <row r="125" spans="1:14" x14ac:dyDescent="0.3">
      <c r="A125" s="11" t="s">
        <v>123</v>
      </c>
      <c r="B125" s="12">
        <v>24.042532249494698</v>
      </c>
      <c r="C125" s="11" t="s">
        <v>139</v>
      </c>
      <c r="D125" s="12">
        <v>18.855334084191401</v>
      </c>
      <c r="E125" s="11" t="s">
        <v>110</v>
      </c>
      <c r="F125" s="12">
        <v>11.7752974061367</v>
      </c>
      <c r="G125" s="11" t="s">
        <v>103</v>
      </c>
      <c r="H125" s="12">
        <v>21.053242447887801</v>
      </c>
      <c r="I125" s="11" t="s">
        <v>177</v>
      </c>
      <c r="J125" s="12">
        <v>10.9171231416622</v>
      </c>
      <c r="K125" s="11" t="s">
        <v>152</v>
      </c>
      <c r="L125" s="12">
        <v>17.877823884883</v>
      </c>
      <c r="M125" s="11" t="s">
        <v>118</v>
      </c>
      <c r="N125" s="12">
        <v>2.9531719830368099</v>
      </c>
    </row>
    <row r="126" spans="1:14" x14ac:dyDescent="0.3">
      <c r="A126" s="11" t="s">
        <v>124</v>
      </c>
      <c r="B126" s="12">
        <v>24.0148124677056</v>
      </c>
      <c r="C126" s="11" t="s">
        <v>133</v>
      </c>
      <c r="D126" s="12">
        <v>18.613747976917601</v>
      </c>
      <c r="E126" s="11" t="s">
        <v>150</v>
      </c>
      <c r="F126" s="12">
        <v>11.547013742592799</v>
      </c>
      <c r="G126" s="11" t="s">
        <v>124</v>
      </c>
      <c r="H126" s="12">
        <v>20.739129705152301</v>
      </c>
      <c r="I126" s="11" t="s">
        <v>113</v>
      </c>
      <c r="J126" s="12">
        <v>10.8265280697109</v>
      </c>
      <c r="K126" s="11" t="s">
        <v>146</v>
      </c>
      <c r="L126" s="12">
        <v>17.826046242398299</v>
      </c>
      <c r="M126" s="11" t="s">
        <v>145</v>
      </c>
      <c r="N126" s="12">
        <v>2.9027125022784301</v>
      </c>
    </row>
    <row r="127" spans="1:14" x14ac:dyDescent="0.3">
      <c r="A127" s="11" t="s">
        <v>125</v>
      </c>
      <c r="B127" s="12">
        <v>24.011744894661199</v>
      </c>
      <c r="C127" s="11" t="s">
        <v>144</v>
      </c>
      <c r="D127" s="12">
        <v>18.267590593094901</v>
      </c>
      <c r="E127" s="11" t="s">
        <v>104</v>
      </c>
      <c r="F127" s="12">
        <v>11.515481602749199</v>
      </c>
      <c r="G127" s="11" t="s">
        <v>22</v>
      </c>
      <c r="H127" s="12">
        <v>20.6139557192922</v>
      </c>
      <c r="I127" s="11" t="s">
        <v>130</v>
      </c>
      <c r="J127" s="12">
        <v>10.6016169857538</v>
      </c>
      <c r="K127" s="11" t="s">
        <v>115</v>
      </c>
      <c r="L127" s="12">
        <v>17.6487646228762</v>
      </c>
      <c r="M127" s="11" t="s">
        <v>136</v>
      </c>
      <c r="N127" s="12">
        <v>2.8542055658650001</v>
      </c>
    </row>
    <row r="128" spans="1:14" x14ac:dyDescent="0.3">
      <c r="A128" s="11" t="s">
        <v>126</v>
      </c>
      <c r="B128" s="12">
        <v>23.942376202828601</v>
      </c>
      <c r="C128" s="11" t="s">
        <v>110</v>
      </c>
      <c r="D128" s="12">
        <v>18.244590038434499</v>
      </c>
      <c r="E128" s="11" t="s">
        <v>155</v>
      </c>
      <c r="F128" s="12">
        <v>11.4517899657826</v>
      </c>
      <c r="G128" s="11" t="s">
        <v>138</v>
      </c>
      <c r="H128" s="12">
        <v>20.544040254605498</v>
      </c>
      <c r="I128" s="11" t="s">
        <v>157</v>
      </c>
      <c r="J128" s="12">
        <v>10.555994380911301</v>
      </c>
      <c r="K128" s="11" t="s">
        <v>13</v>
      </c>
      <c r="L128" s="12">
        <v>17.333724994050399</v>
      </c>
      <c r="M128" s="11" t="s">
        <v>96</v>
      </c>
      <c r="N128" s="12">
        <v>2.8491970857265998</v>
      </c>
    </row>
    <row r="129" spans="1:14" x14ac:dyDescent="0.3">
      <c r="A129" s="11" t="s">
        <v>127</v>
      </c>
      <c r="B129" s="12">
        <v>23.940146223801399</v>
      </c>
      <c r="C129" s="11" t="s">
        <v>138</v>
      </c>
      <c r="D129" s="12">
        <v>18.128792322655102</v>
      </c>
      <c r="E129" s="11" t="s">
        <v>83</v>
      </c>
      <c r="F129" s="12">
        <v>11.4442379577516</v>
      </c>
      <c r="G129" s="11" t="s">
        <v>134</v>
      </c>
      <c r="H129" s="12">
        <v>20.503986392011299</v>
      </c>
      <c r="I129" s="11" t="s">
        <v>140</v>
      </c>
      <c r="J129" s="12">
        <v>10.457639288022399</v>
      </c>
      <c r="K129" s="11" t="s">
        <v>117</v>
      </c>
      <c r="L129" s="12">
        <v>17.2228072173383</v>
      </c>
      <c r="M129" s="11" t="s">
        <v>80</v>
      </c>
      <c r="N129" s="12">
        <v>2.83593076433981</v>
      </c>
    </row>
    <row r="130" spans="1:14" x14ac:dyDescent="0.3">
      <c r="A130" s="11" t="s">
        <v>128</v>
      </c>
      <c r="B130" s="12">
        <v>23.940021717135402</v>
      </c>
      <c r="C130" s="11" t="s">
        <v>136</v>
      </c>
      <c r="D130" s="12">
        <v>18.0698595162022</v>
      </c>
      <c r="E130" s="11" t="s">
        <v>130</v>
      </c>
      <c r="F130" s="12">
        <v>11.2998211111546</v>
      </c>
      <c r="G130" s="11" t="s">
        <v>154</v>
      </c>
      <c r="H130" s="12">
        <v>20.438432905986101</v>
      </c>
      <c r="I130" s="11" t="s">
        <v>150</v>
      </c>
      <c r="J130" s="12">
        <v>10.269503024890099</v>
      </c>
      <c r="K130" s="11" t="s">
        <v>148</v>
      </c>
      <c r="L130" s="12">
        <v>16.757025916113498</v>
      </c>
      <c r="M130" s="11" t="s">
        <v>112</v>
      </c>
      <c r="N130" s="12">
        <v>2.8050986308187098</v>
      </c>
    </row>
    <row r="131" spans="1:14" x14ac:dyDescent="0.3">
      <c r="A131" s="11" t="s">
        <v>129</v>
      </c>
      <c r="B131" s="12">
        <v>23.908974084228099</v>
      </c>
      <c r="C131" s="11" t="s">
        <v>137</v>
      </c>
      <c r="D131" s="12">
        <v>17.6828411834924</v>
      </c>
      <c r="E131" s="11" t="s">
        <v>151</v>
      </c>
      <c r="F131" s="12">
        <v>11.254646746916199</v>
      </c>
      <c r="G131" s="11" t="s">
        <v>82</v>
      </c>
      <c r="H131" s="12">
        <v>20.406786901591399</v>
      </c>
      <c r="I131" s="11" t="s">
        <v>111</v>
      </c>
      <c r="J131" s="12">
        <v>10.190340545610001</v>
      </c>
      <c r="K131" s="11" t="s">
        <v>141</v>
      </c>
      <c r="L131" s="12">
        <v>16.4335286541207</v>
      </c>
      <c r="M131" s="11" t="s">
        <v>140</v>
      </c>
      <c r="N131" s="12">
        <v>2.66751171213502</v>
      </c>
    </row>
    <row r="132" spans="1:14" x14ac:dyDescent="0.3">
      <c r="A132" s="11" t="s">
        <v>130</v>
      </c>
      <c r="B132" s="12">
        <v>23.5360075804596</v>
      </c>
      <c r="C132" s="11" t="s">
        <v>140</v>
      </c>
      <c r="D132" s="12">
        <v>17.6597539867909</v>
      </c>
      <c r="E132" s="11" t="s">
        <v>127</v>
      </c>
      <c r="F132" s="12">
        <v>11.2344346894154</v>
      </c>
      <c r="G132" s="11" t="s">
        <v>137</v>
      </c>
      <c r="H132" s="12">
        <v>20.1449257782077</v>
      </c>
      <c r="I132" s="11" t="s">
        <v>110</v>
      </c>
      <c r="J132" s="12">
        <v>10.1714772852247</v>
      </c>
      <c r="K132" s="11" t="s">
        <v>140</v>
      </c>
      <c r="L132" s="12">
        <v>16.403377206417499</v>
      </c>
      <c r="M132" s="11" t="s">
        <v>173</v>
      </c>
      <c r="N132" s="12">
        <v>2.6673790690537502</v>
      </c>
    </row>
    <row r="133" spans="1:14" x14ac:dyDescent="0.3">
      <c r="A133" s="11" t="s">
        <v>131</v>
      </c>
      <c r="B133" s="12">
        <v>23.325888492405799</v>
      </c>
      <c r="C133" s="11" t="s">
        <v>134</v>
      </c>
      <c r="D133" s="12">
        <v>17.339132994303402</v>
      </c>
      <c r="E133" s="11" t="s">
        <v>177</v>
      </c>
      <c r="F133" s="12">
        <v>11.213055249435</v>
      </c>
      <c r="G133" s="11" t="s">
        <v>146</v>
      </c>
      <c r="H133" s="12">
        <v>20.051473632218801</v>
      </c>
      <c r="I133" s="11" t="s">
        <v>134</v>
      </c>
      <c r="J133" s="12">
        <v>10.116057001855999</v>
      </c>
      <c r="K133" s="11" t="s">
        <v>27</v>
      </c>
      <c r="L133" s="12">
        <v>16.006841098314698</v>
      </c>
      <c r="M133" s="11" t="s">
        <v>162</v>
      </c>
      <c r="N133" s="12">
        <v>2.66411446619859</v>
      </c>
    </row>
    <row r="134" spans="1:14" x14ac:dyDescent="0.3">
      <c r="A134" s="11" t="s">
        <v>132</v>
      </c>
      <c r="B134" s="12">
        <v>22.717269733501599</v>
      </c>
      <c r="C134" s="11" t="s">
        <v>147</v>
      </c>
      <c r="D134" s="12">
        <v>17.0383949151766</v>
      </c>
      <c r="E134" s="11" t="s">
        <v>134</v>
      </c>
      <c r="F134" s="12">
        <v>11.1992326854522</v>
      </c>
      <c r="G134" s="11" t="s">
        <v>152</v>
      </c>
      <c r="H134" s="12">
        <v>19.843245422341202</v>
      </c>
      <c r="I134" s="11" t="s">
        <v>126</v>
      </c>
      <c r="J134" s="12">
        <v>10.0563722144453</v>
      </c>
      <c r="K134" s="11" t="s">
        <v>147</v>
      </c>
      <c r="L134" s="12">
        <v>15.881228214648999</v>
      </c>
      <c r="M134" s="11" t="s">
        <v>155</v>
      </c>
      <c r="N134" s="12">
        <v>2.6562879176719898</v>
      </c>
    </row>
    <row r="135" spans="1:14" x14ac:dyDescent="0.3">
      <c r="A135" s="11" t="s">
        <v>133</v>
      </c>
      <c r="B135" s="12">
        <v>22.522702103790198</v>
      </c>
      <c r="C135" s="11" t="s">
        <v>150</v>
      </c>
      <c r="D135" s="12">
        <v>16.7632581045427</v>
      </c>
      <c r="E135" s="11" t="s">
        <v>147</v>
      </c>
      <c r="F135" s="12">
        <v>11.1246360440245</v>
      </c>
      <c r="G135" s="11" t="s">
        <v>104</v>
      </c>
      <c r="H135" s="12">
        <v>19.139650775324</v>
      </c>
      <c r="I135" s="11" t="s">
        <v>83</v>
      </c>
      <c r="J135" s="12">
        <v>10.0201465585452</v>
      </c>
      <c r="K135" s="11" t="s">
        <v>119</v>
      </c>
      <c r="L135" s="12">
        <v>15.7873623231589</v>
      </c>
      <c r="M135" s="11" t="s">
        <v>99</v>
      </c>
      <c r="N135" s="12">
        <v>2.6475402399058301</v>
      </c>
    </row>
    <row r="136" spans="1:14" x14ac:dyDescent="0.3">
      <c r="A136" s="11" t="s">
        <v>134</v>
      </c>
      <c r="B136" s="12">
        <v>22.2424221277718</v>
      </c>
      <c r="C136" s="11" t="s">
        <v>151</v>
      </c>
      <c r="D136" s="12">
        <v>16.539594079096599</v>
      </c>
      <c r="E136" s="11" t="s">
        <v>113</v>
      </c>
      <c r="F136" s="12">
        <v>11.048533025109601</v>
      </c>
      <c r="G136" s="11" t="s">
        <v>165</v>
      </c>
      <c r="H136" s="12">
        <v>18.990921057479401</v>
      </c>
      <c r="I136" s="11" t="s">
        <v>145</v>
      </c>
      <c r="J136" s="12">
        <v>10.0082501279868</v>
      </c>
      <c r="K136" s="11" t="s">
        <v>128</v>
      </c>
      <c r="L136" s="12">
        <v>15.614612736914101</v>
      </c>
      <c r="M136" s="11" t="s">
        <v>133</v>
      </c>
      <c r="N136" s="12">
        <v>2.6368361066708799</v>
      </c>
    </row>
    <row r="137" spans="1:14" x14ac:dyDescent="0.3">
      <c r="A137" s="11" t="s">
        <v>135</v>
      </c>
      <c r="B137" s="12">
        <v>22.1888743613987</v>
      </c>
      <c r="C137" s="11" t="s">
        <v>104</v>
      </c>
      <c r="D137" s="12">
        <v>16.450551357835501</v>
      </c>
      <c r="E137" s="11" t="s">
        <v>94</v>
      </c>
      <c r="F137" s="12">
        <v>10.9424377248315</v>
      </c>
      <c r="G137" s="11" t="s">
        <v>119</v>
      </c>
      <c r="H137" s="12">
        <v>18.793392983904301</v>
      </c>
      <c r="I137" s="11" t="s">
        <v>147</v>
      </c>
      <c r="J137" s="12">
        <v>9.93442677398623</v>
      </c>
      <c r="K137" s="11" t="s">
        <v>136</v>
      </c>
      <c r="L137" s="12">
        <v>15.541633537585099</v>
      </c>
      <c r="M137" s="11" t="s">
        <v>147</v>
      </c>
      <c r="N137" s="12">
        <v>2.62075733646151</v>
      </c>
    </row>
    <row r="138" spans="1:14" x14ac:dyDescent="0.3">
      <c r="A138" s="11" t="s">
        <v>136</v>
      </c>
      <c r="B138" s="12">
        <v>22.060915415964399</v>
      </c>
      <c r="C138" s="11" t="s">
        <v>145</v>
      </c>
      <c r="D138" s="12">
        <v>16.3997714601749</v>
      </c>
      <c r="E138" s="11" t="s">
        <v>111</v>
      </c>
      <c r="F138" s="12">
        <v>10.8904968601144</v>
      </c>
      <c r="G138" s="11" t="s">
        <v>16</v>
      </c>
      <c r="H138" s="12">
        <v>18.6939854050019</v>
      </c>
      <c r="I138" s="11" t="s">
        <v>155</v>
      </c>
      <c r="J138" s="12">
        <v>9.8750402557129</v>
      </c>
      <c r="K138" s="11" t="s">
        <v>106</v>
      </c>
      <c r="L138" s="12">
        <v>15.5021911809168</v>
      </c>
      <c r="M138" s="11" t="s">
        <v>153</v>
      </c>
      <c r="N138" s="12">
        <v>2.6182968050481099</v>
      </c>
    </row>
    <row r="139" spans="1:14" x14ac:dyDescent="0.3">
      <c r="A139" s="11" t="s">
        <v>137</v>
      </c>
      <c r="B139" s="12">
        <v>22.0486673266584</v>
      </c>
      <c r="C139" s="11" t="s">
        <v>146</v>
      </c>
      <c r="D139" s="12">
        <v>16.331743570804299</v>
      </c>
      <c r="E139" s="11" t="s">
        <v>174</v>
      </c>
      <c r="F139" s="12">
        <v>10.8090295474664</v>
      </c>
      <c r="G139" s="11" t="s">
        <v>148</v>
      </c>
      <c r="H139" s="12">
        <v>18.448451510867699</v>
      </c>
      <c r="I139" s="11" t="s">
        <v>151</v>
      </c>
      <c r="J139" s="12">
        <v>9.8736685769057608</v>
      </c>
      <c r="K139" s="11" t="s">
        <v>144</v>
      </c>
      <c r="L139" s="12">
        <v>15.2464878138847</v>
      </c>
      <c r="M139" s="11" t="s">
        <v>97</v>
      </c>
      <c r="N139" s="12">
        <v>2.5960307971668399</v>
      </c>
    </row>
    <row r="140" spans="1:14" x14ac:dyDescent="0.3">
      <c r="A140" s="11" t="s">
        <v>138</v>
      </c>
      <c r="B140" s="12">
        <v>21.716191711503601</v>
      </c>
      <c r="C140" s="11" t="s">
        <v>135</v>
      </c>
      <c r="D140" s="12">
        <v>16.3286447684603</v>
      </c>
      <c r="E140" s="11" t="s">
        <v>166</v>
      </c>
      <c r="F140" s="12">
        <v>10.7559261494455</v>
      </c>
      <c r="G140" s="11" t="s">
        <v>140</v>
      </c>
      <c r="H140" s="12">
        <v>18.206708492135299</v>
      </c>
      <c r="I140" s="11" t="s">
        <v>137</v>
      </c>
      <c r="J140" s="12">
        <v>9.7459997488571908</v>
      </c>
      <c r="K140" s="11" t="s">
        <v>135</v>
      </c>
      <c r="L140" s="12">
        <v>15.0965747629701</v>
      </c>
      <c r="M140" s="11" t="s">
        <v>157</v>
      </c>
      <c r="N140" s="12">
        <v>2.58911400561403</v>
      </c>
    </row>
    <row r="141" spans="1:14" x14ac:dyDescent="0.3">
      <c r="A141" s="11" t="s">
        <v>139</v>
      </c>
      <c r="B141" s="12">
        <v>21.119907715059099</v>
      </c>
      <c r="C141" s="11" t="s">
        <v>148</v>
      </c>
      <c r="D141" s="12">
        <v>16.062135195795101</v>
      </c>
      <c r="E141" s="11" t="s">
        <v>167</v>
      </c>
      <c r="F141" s="12">
        <v>10.740459630045599</v>
      </c>
      <c r="G141" s="11" t="s">
        <v>147</v>
      </c>
      <c r="H141" s="12">
        <v>18.1956310403793</v>
      </c>
      <c r="I141" s="11" t="s">
        <v>125</v>
      </c>
      <c r="J141" s="12">
        <v>9.6580647670679394</v>
      </c>
      <c r="K141" s="11" t="s">
        <v>22</v>
      </c>
      <c r="L141" s="12">
        <v>14.722077496254601</v>
      </c>
      <c r="M141" s="11" t="s">
        <v>181</v>
      </c>
      <c r="N141" s="12">
        <v>2.58030855288585</v>
      </c>
    </row>
    <row r="142" spans="1:14" x14ac:dyDescent="0.3">
      <c r="A142" s="11" t="s">
        <v>140</v>
      </c>
      <c r="B142" s="12">
        <v>20.914777480279401</v>
      </c>
      <c r="C142" s="11" t="s">
        <v>152</v>
      </c>
      <c r="D142" s="12">
        <v>16.013158511132701</v>
      </c>
      <c r="E142" s="11" t="s">
        <v>137</v>
      </c>
      <c r="F142" s="12">
        <v>10.7025576348837</v>
      </c>
      <c r="G142" s="11" t="s">
        <v>128</v>
      </c>
      <c r="H142" s="12">
        <v>18.0794285071212</v>
      </c>
      <c r="I142" s="11" t="s">
        <v>122</v>
      </c>
      <c r="J142" s="12">
        <v>9.5149765345664594</v>
      </c>
      <c r="K142" s="11" t="s">
        <v>156</v>
      </c>
      <c r="L142" s="12">
        <v>14.719743427755301</v>
      </c>
      <c r="M142" s="11" t="s">
        <v>95</v>
      </c>
      <c r="N142" s="12">
        <v>2.56897232462889</v>
      </c>
    </row>
    <row r="143" spans="1:14" x14ac:dyDescent="0.3">
      <c r="A143" s="11" t="s">
        <v>141</v>
      </c>
      <c r="B143" s="12">
        <v>20.792340075066502</v>
      </c>
      <c r="C143" s="11" t="s">
        <v>177</v>
      </c>
      <c r="D143" s="12">
        <v>15.9057923365789</v>
      </c>
      <c r="E143" s="11" t="s">
        <v>106</v>
      </c>
      <c r="F143" s="12">
        <v>10.602285889752499</v>
      </c>
      <c r="G143" s="11" t="s">
        <v>135</v>
      </c>
      <c r="H143" s="12">
        <v>17.756828919324999</v>
      </c>
      <c r="I143" s="11" t="s">
        <v>166</v>
      </c>
      <c r="J143" s="12">
        <v>9.5034080726630794</v>
      </c>
      <c r="K143" s="11" t="s">
        <v>158</v>
      </c>
      <c r="L143" s="12">
        <v>14.6079151477892</v>
      </c>
      <c r="M143" s="11" t="s">
        <v>116</v>
      </c>
      <c r="N143" s="12">
        <v>2.5274823311529002</v>
      </c>
    </row>
    <row r="144" spans="1:14" x14ac:dyDescent="0.3">
      <c r="A144" s="11" t="s">
        <v>142</v>
      </c>
      <c r="B144" s="12">
        <v>20.782355419098501</v>
      </c>
      <c r="C144" s="11" t="s">
        <v>158</v>
      </c>
      <c r="D144" s="12">
        <v>15.524755807415399</v>
      </c>
      <c r="E144" s="11" t="s">
        <v>145</v>
      </c>
      <c r="F144" s="12">
        <v>10.5410999915552</v>
      </c>
      <c r="G144" s="11" t="s">
        <v>173</v>
      </c>
      <c r="H144" s="12">
        <v>16.784302525235699</v>
      </c>
      <c r="I144" s="11" t="s">
        <v>174</v>
      </c>
      <c r="J144" s="12">
        <v>9.4431686722376398</v>
      </c>
      <c r="K144" s="11" t="s">
        <v>61</v>
      </c>
      <c r="L144" s="12">
        <v>14.515463320182199</v>
      </c>
      <c r="M144" s="11" t="s">
        <v>168</v>
      </c>
      <c r="N144" s="12">
        <v>2.5095329356087399</v>
      </c>
    </row>
    <row r="145" spans="1:14" x14ac:dyDescent="0.3">
      <c r="A145" s="11" t="s">
        <v>143</v>
      </c>
      <c r="B145" s="12">
        <v>20.665948133439901</v>
      </c>
      <c r="C145" s="11" t="s">
        <v>154</v>
      </c>
      <c r="D145" s="12">
        <v>15.425000611699399</v>
      </c>
      <c r="E145" s="11" t="s">
        <v>126</v>
      </c>
      <c r="F145" s="12">
        <v>10.519961228054299</v>
      </c>
      <c r="G145" s="11" t="s">
        <v>144</v>
      </c>
      <c r="H145" s="12">
        <v>16.762426415770499</v>
      </c>
      <c r="I145" s="11" t="s">
        <v>138</v>
      </c>
      <c r="J145" s="12">
        <v>9.4278408099215092</v>
      </c>
      <c r="K145" s="11" t="s">
        <v>160</v>
      </c>
      <c r="L145" s="12">
        <v>14.473477338128699</v>
      </c>
      <c r="M145" s="11" t="s">
        <v>134</v>
      </c>
      <c r="N145" s="12">
        <v>2.4727087241412602</v>
      </c>
    </row>
    <row r="146" spans="1:14" x14ac:dyDescent="0.3">
      <c r="A146" s="11" t="s">
        <v>144</v>
      </c>
      <c r="B146" s="12">
        <v>20.636355184661401</v>
      </c>
      <c r="C146" s="11" t="s">
        <v>153</v>
      </c>
      <c r="D146" s="12">
        <v>15.306270656200001</v>
      </c>
      <c r="E146" s="11" t="s">
        <v>118</v>
      </c>
      <c r="F146" s="12">
        <v>10.507174338841001</v>
      </c>
      <c r="G146" s="11" t="s">
        <v>163</v>
      </c>
      <c r="H146" s="12">
        <v>16.641577905410799</v>
      </c>
      <c r="I146" s="11" t="s">
        <v>132</v>
      </c>
      <c r="J146" s="12">
        <v>9.3969566198811698</v>
      </c>
      <c r="K146" s="11" t="s">
        <v>151</v>
      </c>
      <c r="L146" s="12">
        <v>14.4014683006399</v>
      </c>
      <c r="M146" s="11" t="s">
        <v>144</v>
      </c>
      <c r="N146" s="12">
        <v>2.4049603924313501</v>
      </c>
    </row>
    <row r="147" spans="1:14" x14ac:dyDescent="0.3">
      <c r="A147" s="11" t="s">
        <v>145</v>
      </c>
      <c r="B147" s="12">
        <v>20.229013009523001</v>
      </c>
      <c r="C147" s="11" t="s">
        <v>94</v>
      </c>
      <c r="D147" s="12">
        <v>15.035739348447001</v>
      </c>
      <c r="E147" s="11" t="s">
        <v>176</v>
      </c>
      <c r="F147" s="12">
        <v>10.3573639485033</v>
      </c>
      <c r="G147" s="11" t="s">
        <v>156</v>
      </c>
      <c r="H147" s="12">
        <v>16.638471925238999</v>
      </c>
      <c r="I147" s="11" t="s">
        <v>104</v>
      </c>
      <c r="J147" s="12">
        <v>9.2289239478966305</v>
      </c>
      <c r="K147" s="11" t="s">
        <v>163</v>
      </c>
      <c r="L147" s="12">
        <v>14.060858480613801</v>
      </c>
      <c r="M147" s="11" t="s">
        <v>166</v>
      </c>
      <c r="N147" s="12">
        <v>2.3358518692100501</v>
      </c>
    </row>
    <row r="148" spans="1:14" x14ac:dyDescent="0.3">
      <c r="A148" s="11" t="s">
        <v>146</v>
      </c>
      <c r="B148" s="12">
        <v>20.152654644326301</v>
      </c>
      <c r="C148" s="11" t="s">
        <v>121</v>
      </c>
      <c r="D148" s="12">
        <v>14.694719318685401</v>
      </c>
      <c r="E148" s="11" t="s">
        <v>122</v>
      </c>
      <c r="F148" s="12">
        <v>10.3331983501732</v>
      </c>
      <c r="G148" s="11" t="s">
        <v>136</v>
      </c>
      <c r="H148" s="12">
        <v>16.451580171346599</v>
      </c>
      <c r="I148" s="11" t="s">
        <v>176</v>
      </c>
      <c r="J148" s="12">
        <v>9.2288093231274608</v>
      </c>
      <c r="K148" s="11" t="s">
        <v>161</v>
      </c>
      <c r="L148" s="12">
        <v>13.5391962579295</v>
      </c>
      <c r="M148" s="11" t="s">
        <v>109</v>
      </c>
      <c r="N148" s="12">
        <v>2.3019871902223299</v>
      </c>
    </row>
    <row r="149" spans="1:14" x14ac:dyDescent="0.3">
      <c r="A149" s="11" t="s">
        <v>147</v>
      </c>
      <c r="B149" s="12">
        <v>20.0268200168364</v>
      </c>
      <c r="C149" s="11" t="s">
        <v>129</v>
      </c>
      <c r="D149" s="12">
        <v>14.4784553902276</v>
      </c>
      <c r="E149" s="11" t="s">
        <v>133</v>
      </c>
      <c r="F149" s="12">
        <v>10.2566919675285</v>
      </c>
      <c r="G149" s="11" t="s">
        <v>160</v>
      </c>
      <c r="H149" s="12">
        <v>16.089085928056001</v>
      </c>
      <c r="I149" s="11" t="s">
        <v>118</v>
      </c>
      <c r="J149" s="12">
        <v>9.0381138330303195</v>
      </c>
      <c r="K149" s="11" t="s">
        <v>16</v>
      </c>
      <c r="L149" s="12">
        <v>13.4755406646984</v>
      </c>
      <c r="M149" s="11" t="s">
        <v>161</v>
      </c>
      <c r="N149" s="12">
        <v>2.2986926818631499</v>
      </c>
    </row>
    <row r="150" spans="1:14" x14ac:dyDescent="0.3">
      <c r="A150" s="11" t="s">
        <v>148</v>
      </c>
      <c r="B150" s="12">
        <v>19.690432123151101</v>
      </c>
      <c r="C150" s="11" t="s">
        <v>191</v>
      </c>
      <c r="D150" s="12">
        <v>14.400381921355001</v>
      </c>
      <c r="E150" s="11" t="s">
        <v>125</v>
      </c>
      <c r="F150" s="12">
        <v>10.1646998839755</v>
      </c>
      <c r="G150" s="11" t="s">
        <v>181</v>
      </c>
      <c r="H150" s="12">
        <v>16.0025189337995</v>
      </c>
      <c r="I150" s="11" t="s">
        <v>133</v>
      </c>
      <c r="J150" s="12">
        <v>8.8922572567121794</v>
      </c>
      <c r="K150" s="11" t="s">
        <v>18</v>
      </c>
      <c r="L150" s="12">
        <v>13.444746269150899</v>
      </c>
      <c r="M150" s="11" t="s">
        <v>124</v>
      </c>
      <c r="N150" s="12">
        <v>2.2806930890944801</v>
      </c>
    </row>
    <row r="151" spans="1:14" x14ac:dyDescent="0.3">
      <c r="A151" s="11" t="s">
        <v>149</v>
      </c>
      <c r="B151" s="12">
        <v>19.447467940756599</v>
      </c>
      <c r="C151" s="11" t="s">
        <v>157</v>
      </c>
      <c r="D151" s="12">
        <v>14.394703228745101</v>
      </c>
      <c r="E151" s="11" t="s">
        <v>132</v>
      </c>
      <c r="F151" s="12">
        <v>9.9690938838138106</v>
      </c>
      <c r="G151" s="11" t="s">
        <v>150</v>
      </c>
      <c r="H151" s="12">
        <v>15.8342741496933</v>
      </c>
      <c r="I151" s="11" t="s">
        <v>148</v>
      </c>
      <c r="J151" s="12">
        <v>8.67041418403584</v>
      </c>
      <c r="K151" s="11" t="s">
        <v>162</v>
      </c>
      <c r="L151" s="12">
        <v>13.117393472325301</v>
      </c>
      <c r="M151" s="11" t="s">
        <v>174</v>
      </c>
      <c r="N151" s="12">
        <v>2.2805949766818698</v>
      </c>
    </row>
    <row r="152" spans="1:14" x14ac:dyDescent="0.3">
      <c r="A152" s="11" t="s">
        <v>150</v>
      </c>
      <c r="B152" s="12">
        <v>19.392050538569102</v>
      </c>
      <c r="C152" s="11" t="s">
        <v>161</v>
      </c>
      <c r="D152" s="12">
        <v>13.9085270934796</v>
      </c>
      <c r="E152" s="11" t="s">
        <v>138</v>
      </c>
      <c r="F152" s="12">
        <v>9.8373989319393509</v>
      </c>
      <c r="G152" s="11" t="s">
        <v>115</v>
      </c>
      <c r="H152" s="12">
        <v>15.793118241071101</v>
      </c>
      <c r="I152" s="11" t="s">
        <v>131</v>
      </c>
      <c r="J152" s="12">
        <v>8.6307760641395692</v>
      </c>
      <c r="K152" s="11" t="s">
        <v>170</v>
      </c>
      <c r="L152" s="12">
        <v>13.0409481538374</v>
      </c>
      <c r="M152" s="11" t="s">
        <v>149</v>
      </c>
      <c r="N152" s="12">
        <v>2.2506219019054599</v>
      </c>
    </row>
    <row r="153" spans="1:14" x14ac:dyDescent="0.3">
      <c r="A153" s="11" t="s">
        <v>151</v>
      </c>
      <c r="B153" s="12">
        <v>19.163934856708</v>
      </c>
      <c r="C153" s="11" t="s">
        <v>160</v>
      </c>
      <c r="D153" s="12">
        <v>13.900529815980899</v>
      </c>
      <c r="E153" s="11" t="s">
        <v>172</v>
      </c>
      <c r="F153" s="12">
        <v>9.6746930278873702</v>
      </c>
      <c r="G153" s="11" t="s">
        <v>151</v>
      </c>
      <c r="H153" s="12">
        <v>15.7912192381589</v>
      </c>
      <c r="I153" s="11" t="s">
        <v>172</v>
      </c>
      <c r="J153" s="12">
        <v>8.5965363909001997</v>
      </c>
      <c r="K153" s="11" t="s">
        <v>184</v>
      </c>
      <c r="L153" s="12">
        <v>12.6991812566947</v>
      </c>
      <c r="M153" s="11" t="s">
        <v>172</v>
      </c>
      <c r="N153" s="12">
        <v>2.2491824945964098</v>
      </c>
    </row>
    <row r="154" spans="1:14" x14ac:dyDescent="0.3">
      <c r="A154" s="11" t="s">
        <v>152</v>
      </c>
      <c r="B154" s="12">
        <v>19.047313554203701</v>
      </c>
      <c r="C154" s="11" t="s">
        <v>155</v>
      </c>
      <c r="D154" s="12">
        <v>13.863293969534899</v>
      </c>
      <c r="E154" s="11" t="s">
        <v>141</v>
      </c>
      <c r="F154" s="12">
        <v>9.6344447247996108</v>
      </c>
      <c r="G154" s="11" t="s">
        <v>158</v>
      </c>
      <c r="H154" s="12">
        <v>15.7255995279506</v>
      </c>
      <c r="I154" s="11" t="s">
        <v>146</v>
      </c>
      <c r="J154" s="12">
        <v>8.4315973309872092</v>
      </c>
      <c r="K154" s="11" t="s">
        <v>178</v>
      </c>
      <c r="L154" s="12">
        <v>12.5370720585399</v>
      </c>
      <c r="M154" s="11" t="s">
        <v>183</v>
      </c>
      <c r="N154" s="12">
        <v>2.1976418337396302</v>
      </c>
    </row>
    <row r="155" spans="1:14" x14ac:dyDescent="0.3">
      <c r="A155" s="11" t="s">
        <v>153</v>
      </c>
      <c r="B155" s="12">
        <v>18.7932056618667</v>
      </c>
      <c r="C155" s="11" t="s">
        <v>156</v>
      </c>
      <c r="D155" s="12">
        <v>13.7392395277469</v>
      </c>
      <c r="E155" s="11" t="s">
        <v>148</v>
      </c>
      <c r="F155" s="12">
        <v>9.5196190572532693</v>
      </c>
      <c r="G155" s="11" t="s">
        <v>123</v>
      </c>
      <c r="H155" s="12">
        <v>15.536720316814</v>
      </c>
      <c r="I155" s="11" t="s">
        <v>94</v>
      </c>
      <c r="J155" s="12">
        <v>8.3916539956351297</v>
      </c>
      <c r="K155" s="11" t="s">
        <v>150</v>
      </c>
      <c r="L155" s="12">
        <v>12.4746513973967</v>
      </c>
      <c r="M155" s="11" t="s">
        <v>151</v>
      </c>
      <c r="N155" s="12">
        <v>2.1947973935325402</v>
      </c>
    </row>
    <row r="156" spans="1:14" x14ac:dyDescent="0.3">
      <c r="A156" s="11" t="s">
        <v>154</v>
      </c>
      <c r="B156" s="12">
        <v>18.452468593399399</v>
      </c>
      <c r="C156" s="11" t="s">
        <v>142</v>
      </c>
      <c r="D156" s="12">
        <v>13.319995197714601</v>
      </c>
      <c r="E156" s="11" t="s">
        <v>146</v>
      </c>
      <c r="F156" s="12">
        <v>9.4058003842903304</v>
      </c>
      <c r="G156" s="11" t="s">
        <v>162</v>
      </c>
      <c r="H156" s="12">
        <v>15.5236688990723</v>
      </c>
      <c r="I156" s="11" t="s">
        <v>193</v>
      </c>
      <c r="J156" s="12">
        <v>8.3237422454092709</v>
      </c>
      <c r="K156" s="11" t="s">
        <v>59</v>
      </c>
      <c r="L156" s="12">
        <v>12.439914590604101</v>
      </c>
      <c r="M156" s="11" t="s">
        <v>111</v>
      </c>
      <c r="N156" s="12">
        <v>2.1786415702739399</v>
      </c>
    </row>
    <row r="157" spans="1:14" x14ac:dyDescent="0.3">
      <c r="A157" s="11" t="s">
        <v>155</v>
      </c>
      <c r="B157" s="12">
        <v>18.286199916958601</v>
      </c>
      <c r="C157" s="11" t="s">
        <v>163</v>
      </c>
      <c r="D157" s="12">
        <v>13.2931321946976</v>
      </c>
      <c r="E157" s="11" t="s">
        <v>131</v>
      </c>
      <c r="F157" s="12">
        <v>9.2950179548921295</v>
      </c>
      <c r="G157" s="11" t="s">
        <v>161</v>
      </c>
      <c r="H157" s="12">
        <v>15.5138595023609</v>
      </c>
      <c r="I157" s="11" t="s">
        <v>158</v>
      </c>
      <c r="J157" s="12">
        <v>8.0096953268087692</v>
      </c>
      <c r="K157" s="11" t="s">
        <v>153</v>
      </c>
      <c r="L157" s="12">
        <v>12.419559498047001</v>
      </c>
      <c r="M157" s="11" t="s">
        <v>169</v>
      </c>
      <c r="N157" s="12">
        <v>2.1753450431781198</v>
      </c>
    </row>
    <row r="158" spans="1:14" x14ac:dyDescent="0.3">
      <c r="A158" s="11" t="s">
        <v>156</v>
      </c>
      <c r="B158" s="12">
        <v>17.913813535366302</v>
      </c>
      <c r="C158" s="11" t="s">
        <v>72</v>
      </c>
      <c r="D158" s="12">
        <v>13.1938087334822</v>
      </c>
      <c r="E158" s="11" t="s">
        <v>161</v>
      </c>
      <c r="F158" s="12">
        <v>9.2759199397192802</v>
      </c>
      <c r="G158" s="11" t="s">
        <v>142</v>
      </c>
      <c r="H158" s="12">
        <v>14.8860292056112</v>
      </c>
      <c r="I158" s="11" t="s">
        <v>169</v>
      </c>
      <c r="J158" s="12">
        <v>7.9395332525383804</v>
      </c>
      <c r="K158" s="11" t="s">
        <v>157</v>
      </c>
      <c r="L158" s="12">
        <v>12.206078557106601</v>
      </c>
      <c r="M158" s="11" t="s">
        <v>202</v>
      </c>
      <c r="N158" s="12">
        <v>2.1383184545224201</v>
      </c>
    </row>
    <row r="159" spans="1:14" x14ac:dyDescent="0.3">
      <c r="A159" s="11" t="s">
        <v>157</v>
      </c>
      <c r="B159" s="12">
        <v>17.803922632173698</v>
      </c>
      <c r="C159" s="11" t="s">
        <v>175</v>
      </c>
      <c r="D159" s="12">
        <v>13.076694661769199</v>
      </c>
      <c r="E159" s="11" t="s">
        <v>193</v>
      </c>
      <c r="F159" s="12">
        <v>9.2589511368033204</v>
      </c>
      <c r="G159" s="11" t="s">
        <v>164</v>
      </c>
      <c r="H159" s="12">
        <v>14.7848270758093</v>
      </c>
      <c r="I159" s="11" t="s">
        <v>183</v>
      </c>
      <c r="J159" s="12">
        <v>7.9391651030203798</v>
      </c>
      <c r="K159" s="11" t="s">
        <v>173</v>
      </c>
      <c r="L159" s="12">
        <v>12.171675624033099</v>
      </c>
      <c r="M159" s="11" t="s">
        <v>186</v>
      </c>
      <c r="N159" s="12">
        <v>2.1297666603902901</v>
      </c>
    </row>
    <row r="160" spans="1:14" x14ac:dyDescent="0.3">
      <c r="A160" s="11" t="s">
        <v>158</v>
      </c>
      <c r="B160" s="12">
        <v>17.4686702799867</v>
      </c>
      <c r="C160" s="11" t="s">
        <v>170</v>
      </c>
      <c r="D160" s="12">
        <v>13.066654948038201</v>
      </c>
      <c r="E160" s="11" t="s">
        <v>183</v>
      </c>
      <c r="F160" s="12">
        <v>9.1984265148990598</v>
      </c>
      <c r="G160" s="11" t="s">
        <v>39</v>
      </c>
      <c r="H160" s="12">
        <v>14.749411367799601</v>
      </c>
      <c r="I160" s="11" t="s">
        <v>156</v>
      </c>
      <c r="J160" s="12">
        <v>7.9189310833516604</v>
      </c>
      <c r="K160" s="11" t="s">
        <v>155</v>
      </c>
      <c r="L160" s="12">
        <v>12.064945897204201</v>
      </c>
      <c r="M160" s="11" t="s">
        <v>167</v>
      </c>
      <c r="N160" s="12">
        <v>2.1291145238060398</v>
      </c>
    </row>
    <row r="161" spans="1:14" x14ac:dyDescent="0.3">
      <c r="A161" s="11" t="s">
        <v>159</v>
      </c>
      <c r="B161" s="12">
        <v>17.3811073087507</v>
      </c>
      <c r="C161" s="11" t="s">
        <v>169</v>
      </c>
      <c r="D161" s="12">
        <v>12.6219965514821</v>
      </c>
      <c r="E161" s="11" t="s">
        <v>158</v>
      </c>
      <c r="F161" s="12">
        <v>9.19828421412201</v>
      </c>
      <c r="G161" s="11" t="s">
        <v>153</v>
      </c>
      <c r="H161" s="12">
        <v>14.586045327694199</v>
      </c>
      <c r="I161" s="11" t="s">
        <v>170</v>
      </c>
      <c r="J161" s="12">
        <v>7.9071679799846999</v>
      </c>
      <c r="K161" s="11" t="s">
        <v>142</v>
      </c>
      <c r="L161" s="12">
        <v>11.5620462015813</v>
      </c>
      <c r="M161" s="11" t="s">
        <v>127</v>
      </c>
      <c r="N161" s="12">
        <v>2.0959928804056398</v>
      </c>
    </row>
    <row r="162" spans="1:14" x14ac:dyDescent="0.3">
      <c r="A162" s="11" t="s">
        <v>160</v>
      </c>
      <c r="B162" s="12">
        <v>17.092716046170001</v>
      </c>
      <c r="C162" s="11" t="s">
        <v>172</v>
      </c>
      <c r="D162" s="12">
        <v>12.512090940601199</v>
      </c>
      <c r="E162" s="11" t="s">
        <v>188</v>
      </c>
      <c r="F162" s="12">
        <v>8.9305534931962605</v>
      </c>
      <c r="G162" s="11" t="s">
        <v>184</v>
      </c>
      <c r="H162" s="12">
        <v>14.195447243623001</v>
      </c>
      <c r="I162" s="11" t="s">
        <v>188</v>
      </c>
      <c r="J162" s="12">
        <v>7.9047546753637397</v>
      </c>
      <c r="K162" s="11" t="s">
        <v>24</v>
      </c>
      <c r="L162" s="12">
        <v>11.2676492746696</v>
      </c>
      <c r="M162" s="11" t="s">
        <v>137</v>
      </c>
      <c r="N162" s="12">
        <v>2.0768693834967298</v>
      </c>
    </row>
    <row r="163" spans="1:14" x14ac:dyDescent="0.3">
      <c r="A163" s="11" t="s">
        <v>161</v>
      </c>
      <c r="B163" s="12">
        <v>16.564690916521499</v>
      </c>
      <c r="C163" s="11" t="s">
        <v>166</v>
      </c>
      <c r="D163" s="12">
        <v>12.3976870729335</v>
      </c>
      <c r="E163" s="11" t="s">
        <v>169</v>
      </c>
      <c r="F163" s="12">
        <v>8.8260768109218706</v>
      </c>
      <c r="G163" s="11" t="s">
        <v>178</v>
      </c>
      <c r="H163" s="12">
        <v>13.995771272999001</v>
      </c>
      <c r="I163" s="11" t="s">
        <v>161</v>
      </c>
      <c r="J163" s="12">
        <v>7.9032352315938601</v>
      </c>
      <c r="K163" s="11" t="s">
        <v>169</v>
      </c>
      <c r="L163" s="12">
        <v>11.045977232884599</v>
      </c>
      <c r="M163" s="11" t="s">
        <v>177</v>
      </c>
      <c r="N163" s="12">
        <v>2.0589498423268502</v>
      </c>
    </row>
    <row r="164" spans="1:14" x14ac:dyDescent="0.3">
      <c r="A164" s="11" t="s">
        <v>162</v>
      </c>
      <c r="B164" s="12">
        <v>16.3687732785517</v>
      </c>
      <c r="C164" s="11" t="s">
        <v>162</v>
      </c>
      <c r="D164" s="12">
        <v>12.2707816846982</v>
      </c>
      <c r="E164" s="11" t="s">
        <v>156</v>
      </c>
      <c r="F164" s="12">
        <v>8.7854224659215294</v>
      </c>
      <c r="G164" s="11" t="s">
        <v>59</v>
      </c>
      <c r="H164" s="12">
        <v>13.9788405712636</v>
      </c>
      <c r="I164" s="11" t="s">
        <v>175</v>
      </c>
      <c r="J164" s="12">
        <v>7.8649026867001801</v>
      </c>
      <c r="K164" s="11" t="s">
        <v>168</v>
      </c>
      <c r="L164" s="12">
        <v>11.0289888132295</v>
      </c>
      <c r="M164" s="11" t="s">
        <v>120</v>
      </c>
      <c r="N164" s="12">
        <v>2.0576267021947898</v>
      </c>
    </row>
    <row r="165" spans="1:14" x14ac:dyDescent="0.3">
      <c r="A165" s="11" t="s">
        <v>163</v>
      </c>
      <c r="B165" s="12">
        <v>15.929893017943201</v>
      </c>
      <c r="C165" s="11" t="s">
        <v>141</v>
      </c>
      <c r="D165" s="12">
        <v>11.8404339591414</v>
      </c>
      <c r="E165" s="11" t="s">
        <v>170</v>
      </c>
      <c r="F165" s="12">
        <v>8.7475953337303807</v>
      </c>
      <c r="G165" s="11" t="s">
        <v>121</v>
      </c>
      <c r="H165" s="12">
        <v>13.778308912254699</v>
      </c>
      <c r="I165" s="11" t="s">
        <v>141</v>
      </c>
      <c r="J165" s="12">
        <v>7.7958753401208201</v>
      </c>
      <c r="K165" s="11" t="s">
        <v>195</v>
      </c>
      <c r="L165" s="12">
        <v>10.939577777981301</v>
      </c>
      <c r="M165" s="11" t="s">
        <v>122</v>
      </c>
      <c r="N165" s="12">
        <v>2.0412528283617002</v>
      </c>
    </row>
    <row r="166" spans="1:14" x14ac:dyDescent="0.3">
      <c r="A166" s="11" t="s">
        <v>164</v>
      </c>
      <c r="B166" s="12">
        <v>15.9189066546374</v>
      </c>
      <c r="C166" s="11" t="s">
        <v>176</v>
      </c>
      <c r="D166" s="12">
        <v>11.780709814360799</v>
      </c>
      <c r="E166" s="11" t="s">
        <v>175</v>
      </c>
      <c r="F166" s="12">
        <v>8.6709261062635505</v>
      </c>
      <c r="G166" s="11" t="s">
        <v>157</v>
      </c>
      <c r="H166" s="12">
        <v>13.156190361795099</v>
      </c>
      <c r="I166" s="11" t="s">
        <v>187</v>
      </c>
      <c r="J166" s="12">
        <v>7.5468746960794997</v>
      </c>
      <c r="K166" s="11" t="s">
        <v>175</v>
      </c>
      <c r="L166" s="12">
        <v>10.9148404886416</v>
      </c>
      <c r="M166" s="11" t="s">
        <v>176</v>
      </c>
      <c r="N166" s="12">
        <v>2.0407161264582601</v>
      </c>
    </row>
    <row r="167" spans="1:14" x14ac:dyDescent="0.3">
      <c r="A167" s="11" t="s">
        <v>165</v>
      </c>
      <c r="B167" s="12">
        <v>15.684317513283601</v>
      </c>
      <c r="C167" s="11" t="s">
        <v>168</v>
      </c>
      <c r="D167" s="12">
        <v>11.7804737435577</v>
      </c>
      <c r="E167" s="11" t="s">
        <v>189</v>
      </c>
      <c r="F167" s="12">
        <v>8.3841782851957607</v>
      </c>
      <c r="G167" s="11" t="s">
        <v>168</v>
      </c>
      <c r="H167" s="12">
        <v>13.139553390745499</v>
      </c>
      <c r="I167" s="11" t="s">
        <v>160</v>
      </c>
      <c r="J167" s="12">
        <v>7.4705251157324799</v>
      </c>
      <c r="K167" s="11" t="s">
        <v>121</v>
      </c>
      <c r="L167" s="12">
        <v>10.85183819307</v>
      </c>
      <c r="M167" s="11" t="s">
        <v>130</v>
      </c>
      <c r="N167" s="12">
        <v>2.0206262958129302</v>
      </c>
    </row>
    <row r="168" spans="1:14" x14ac:dyDescent="0.3">
      <c r="A168" s="11" t="s">
        <v>166</v>
      </c>
      <c r="B168" s="12">
        <v>15.5703377956221</v>
      </c>
      <c r="C168" s="11" t="s">
        <v>178</v>
      </c>
      <c r="D168" s="12">
        <v>11.725585343381599</v>
      </c>
      <c r="E168" s="11" t="s">
        <v>187</v>
      </c>
      <c r="F168" s="12">
        <v>8.3370996083509805</v>
      </c>
      <c r="G168" s="11" t="s">
        <v>179</v>
      </c>
      <c r="H168" s="12">
        <v>12.9990318331684</v>
      </c>
      <c r="I168" s="11" t="s">
        <v>191</v>
      </c>
      <c r="J168" s="12">
        <v>7.3099339510221402</v>
      </c>
      <c r="K168" s="11" t="s">
        <v>164</v>
      </c>
      <c r="L168" s="12">
        <v>10.7893168293463</v>
      </c>
      <c r="M168" s="11" t="s">
        <v>158</v>
      </c>
      <c r="N168" s="12">
        <v>2.0012740834356202</v>
      </c>
    </row>
    <row r="169" spans="1:14" x14ac:dyDescent="0.3">
      <c r="A169" s="11" t="s">
        <v>167</v>
      </c>
      <c r="B169" s="12">
        <v>15.3757965875339</v>
      </c>
      <c r="C169" s="11" t="s">
        <v>174</v>
      </c>
      <c r="D169" s="12">
        <v>11.4373600821558</v>
      </c>
      <c r="E169" s="11" t="s">
        <v>160</v>
      </c>
      <c r="F169" s="12">
        <v>8.3345727169377195</v>
      </c>
      <c r="G169" s="11" t="s">
        <v>170</v>
      </c>
      <c r="H169" s="12">
        <v>12.943594509865299</v>
      </c>
      <c r="I169" s="11" t="s">
        <v>189</v>
      </c>
      <c r="J169" s="12">
        <v>7.3073321259872097</v>
      </c>
      <c r="K169" s="11" t="s">
        <v>194</v>
      </c>
      <c r="L169" s="12">
        <v>10.7718112380085</v>
      </c>
      <c r="M169" s="11" t="s">
        <v>131</v>
      </c>
      <c r="N169" s="12">
        <v>1.9782993624954599</v>
      </c>
    </row>
    <row r="170" spans="1:14" x14ac:dyDescent="0.3">
      <c r="A170" s="11" t="s">
        <v>168</v>
      </c>
      <c r="B170" s="12">
        <v>15.2832178763486</v>
      </c>
      <c r="C170" s="11" t="s">
        <v>187</v>
      </c>
      <c r="D170" s="12">
        <v>10.9585664057897</v>
      </c>
      <c r="E170" s="11" t="s">
        <v>162</v>
      </c>
      <c r="F170" s="12">
        <v>8.0790906601526196</v>
      </c>
      <c r="G170" s="11" t="s">
        <v>169</v>
      </c>
      <c r="H170" s="12">
        <v>12.663205051516901</v>
      </c>
      <c r="I170" s="11" t="s">
        <v>106</v>
      </c>
      <c r="J170" s="12">
        <v>7.1603675596104903</v>
      </c>
      <c r="K170" s="11" t="s">
        <v>39</v>
      </c>
      <c r="L170" s="12">
        <v>10.4452031610549</v>
      </c>
      <c r="M170" s="11" t="s">
        <v>126</v>
      </c>
      <c r="N170" s="12">
        <v>1.9648669862382</v>
      </c>
    </row>
    <row r="171" spans="1:14" x14ac:dyDescent="0.3">
      <c r="A171" s="11" t="s">
        <v>169</v>
      </c>
      <c r="B171" s="12">
        <v>14.9222071249779</v>
      </c>
      <c r="C171" s="11" t="s">
        <v>184</v>
      </c>
      <c r="D171" s="12">
        <v>10.954284248106999</v>
      </c>
      <c r="E171" s="11" t="s">
        <v>196</v>
      </c>
      <c r="F171" s="12">
        <v>7.7052582456129697</v>
      </c>
      <c r="G171" s="11" t="s">
        <v>52</v>
      </c>
      <c r="H171" s="12">
        <v>12.539984881767399</v>
      </c>
      <c r="I171" s="11" t="s">
        <v>190</v>
      </c>
      <c r="J171" s="12">
        <v>6.8674385908274402</v>
      </c>
      <c r="K171" s="11" t="s">
        <v>180</v>
      </c>
      <c r="L171" s="12">
        <v>10.431166118486701</v>
      </c>
      <c r="M171" s="11" t="s">
        <v>170</v>
      </c>
      <c r="N171" s="12">
        <v>1.95967722226009</v>
      </c>
    </row>
    <row r="172" spans="1:14" x14ac:dyDescent="0.3">
      <c r="A172" s="11" t="s">
        <v>170</v>
      </c>
      <c r="B172" s="12">
        <v>14.6911221768022</v>
      </c>
      <c r="C172" s="11" t="s">
        <v>190</v>
      </c>
      <c r="D172" s="12">
        <v>10.8625775262565</v>
      </c>
      <c r="E172" s="11" t="s">
        <v>190</v>
      </c>
      <c r="F172" s="12">
        <v>7.6875495296214504</v>
      </c>
      <c r="G172" s="11" t="s">
        <v>155</v>
      </c>
      <c r="H172" s="12">
        <v>12.363786734637401</v>
      </c>
      <c r="I172" s="11" t="s">
        <v>196</v>
      </c>
      <c r="J172" s="12">
        <v>6.8504336055709398</v>
      </c>
      <c r="K172" s="11" t="s">
        <v>181</v>
      </c>
      <c r="L172" s="12">
        <v>10.4282411414921</v>
      </c>
      <c r="M172" s="11" t="s">
        <v>179</v>
      </c>
      <c r="N172" s="12">
        <v>1.9465758871054699</v>
      </c>
    </row>
    <row r="173" spans="1:14" x14ac:dyDescent="0.3">
      <c r="A173" s="11" t="s">
        <v>171</v>
      </c>
      <c r="B173" s="12">
        <v>14.6318263737989</v>
      </c>
      <c r="C173" s="11" t="s">
        <v>171</v>
      </c>
      <c r="D173" s="12">
        <v>10.850993314750999</v>
      </c>
      <c r="E173" s="11" t="s">
        <v>191</v>
      </c>
      <c r="F173" s="12">
        <v>7.3873046584847497</v>
      </c>
      <c r="G173" s="11" t="s">
        <v>175</v>
      </c>
      <c r="H173" s="12">
        <v>12.3125834134289</v>
      </c>
      <c r="I173" s="11" t="s">
        <v>162</v>
      </c>
      <c r="J173" s="12">
        <v>6.7434160784144197</v>
      </c>
      <c r="K173" s="11" t="s">
        <v>172</v>
      </c>
      <c r="L173" s="12">
        <v>10.3558094636177</v>
      </c>
      <c r="M173" s="11" t="s">
        <v>113</v>
      </c>
      <c r="N173" s="12">
        <v>1.94203054485577</v>
      </c>
    </row>
    <row r="174" spans="1:14" x14ac:dyDescent="0.3">
      <c r="A174" s="11" t="s">
        <v>172</v>
      </c>
      <c r="B174" s="12">
        <v>14.608894666799101</v>
      </c>
      <c r="C174" s="11" t="s">
        <v>180</v>
      </c>
      <c r="D174" s="12">
        <v>10.6374038923316</v>
      </c>
      <c r="E174" s="11" t="s">
        <v>168</v>
      </c>
      <c r="F174" s="12">
        <v>7.3615415145785104</v>
      </c>
      <c r="G174" s="11" t="s">
        <v>172</v>
      </c>
      <c r="H174" s="12">
        <v>12.201395642547901</v>
      </c>
      <c r="I174" s="11" t="s">
        <v>139</v>
      </c>
      <c r="J174" s="12">
        <v>6.50980155965736</v>
      </c>
      <c r="K174" s="11" t="s">
        <v>52</v>
      </c>
      <c r="L174" s="12">
        <v>10.239199258892899</v>
      </c>
      <c r="M174" s="11" t="s">
        <v>187</v>
      </c>
      <c r="N174" s="12">
        <v>1.94117335540873</v>
      </c>
    </row>
    <row r="175" spans="1:14" x14ac:dyDescent="0.3">
      <c r="A175" s="11" t="s">
        <v>173</v>
      </c>
      <c r="B175" s="12">
        <v>14.337841304939399</v>
      </c>
      <c r="C175" s="11" t="s">
        <v>106</v>
      </c>
      <c r="D175" s="12">
        <v>10.3696034460138</v>
      </c>
      <c r="E175" s="11" t="s">
        <v>180</v>
      </c>
      <c r="F175" s="12">
        <v>7.2193954695656597</v>
      </c>
      <c r="G175" s="11" t="s">
        <v>180</v>
      </c>
      <c r="H175" s="12">
        <v>12.1735745950119</v>
      </c>
      <c r="I175" s="11" t="s">
        <v>180</v>
      </c>
      <c r="J175" s="12">
        <v>6.4067652841543996</v>
      </c>
      <c r="K175" s="11" t="s">
        <v>165</v>
      </c>
      <c r="L175" s="12">
        <v>10.1980406491135</v>
      </c>
      <c r="M175" s="11" t="s">
        <v>148</v>
      </c>
      <c r="N175" s="12">
        <v>1.9366655395958701</v>
      </c>
    </row>
    <row r="176" spans="1:14" x14ac:dyDescent="0.3">
      <c r="A176" s="11" t="s">
        <v>174</v>
      </c>
      <c r="B176" s="12">
        <v>14.1427724636217</v>
      </c>
      <c r="C176" s="11" t="s">
        <v>149</v>
      </c>
      <c r="D176" s="12">
        <v>10.2595570430511</v>
      </c>
      <c r="E176" s="11" t="s">
        <v>60</v>
      </c>
      <c r="F176" s="12">
        <v>7.10808585400253</v>
      </c>
      <c r="G176" s="11" t="s">
        <v>195</v>
      </c>
      <c r="H176" s="12">
        <v>12.1262194627238</v>
      </c>
      <c r="I176" s="11" t="s">
        <v>152</v>
      </c>
      <c r="J176" s="12">
        <v>6.29878243988873</v>
      </c>
      <c r="K176" s="11" t="s">
        <v>179</v>
      </c>
      <c r="L176" s="12">
        <v>10.180267622997199</v>
      </c>
      <c r="M176" s="11" t="s">
        <v>125</v>
      </c>
      <c r="N176" s="12">
        <v>1.9346089706213401</v>
      </c>
    </row>
    <row r="177" spans="1:14" x14ac:dyDescent="0.3">
      <c r="A177" s="11" t="s">
        <v>175</v>
      </c>
      <c r="B177" s="12">
        <v>14.1016007654804</v>
      </c>
      <c r="C177" s="11" t="s">
        <v>189</v>
      </c>
      <c r="D177" s="12">
        <v>10.2059123025636</v>
      </c>
      <c r="E177" s="11" t="s">
        <v>139</v>
      </c>
      <c r="F177" s="12">
        <v>7.0776205062803497</v>
      </c>
      <c r="G177" s="11" t="s">
        <v>194</v>
      </c>
      <c r="H177" s="12">
        <v>12.0642895111353</v>
      </c>
      <c r="I177" s="11" t="s">
        <v>168</v>
      </c>
      <c r="J177" s="12">
        <v>6.1657261921691697</v>
      </c>
      <c r="K177" s="11" t="s">
        <v>166</v>
      </c>
      <c r="L177" s="12">
        <v>9.89915065611053</v>
      </c>
      <c r="M177" s="11" t="s">
        <v>199</v>
      </c>
      <c r="N177" s="12">
        <v>1.9242066999130301</v>
      </c>
    </row>
    <row r="178" spans="1:14" x14ac:dyDescent="0.3">
      <c r="A178" s="11" t="s">
        <v>176</v>
      </c>
      <c r="B178" s="12">
        <v>13.9419802567487</v>
      </c>
      <c r="C178" s="11" t="s">
        <v>188</v>
      </c>
      <c r="D178" s="12">
        <v>10.1718765530425</v>
      </c>
      <c r="E178" s="11" t="s">
        <v>152</v>
      </c>
      <c r="F178" s="12">
        <v>6.94946756736692</v>
      </c>
      <c r="G178" s="11" t="s">
        <v>166</v>
      </c>
      <c r="H178" s="12">
        <v>11.985403275414299</v>
      </c>
      <c r="I178" s="11" t="s">
        <v>200</v>
      </c>
      <c r="J178" s="12">
        <v>5.9000355364950403</v>
      </c>
      <c r="K178" s="11" t="s">
        <v>167</v>
      </c>
      <c r="L178" s="12">
        <v>9.7891222682754009</v>
      </c>
      <c r="M178" s="11" t="s">
        <v>139</v>
      </c>
      <c r="N178" s="12">
        <v>1.8906588156793001</v>
      </c>
    </row>
    <row r="179" spans="1:14" x14ac:dyDescent="0.3">
      <c r="A179" s="11" t="s">
        <v>177</v>
      </c>
      <c r="B179" s="12">
        <v>13.6344008004993</v>
      </c>
      <c r="C179" s="11" t="s">
        <v>114</v>
      </c>
      <c r="D179" s="12">
        <v>9.8535026735040105</v>
      </c>
      <c r="E179" s="11" t="s">
        <v>200</v>
      </c>
      <c r="F179" s="12">
        <v>6.8193452192092296</v>
      </c>
      <c r="G179" s="11" t="s">
        <v>159</v>
      </c>
      <c r="H179" s="12">
        <v>11.6141049818903</v>
      </c>
      <c r="I179" s="11" t="s">
        <v>186</v>
      </c>
      <c r="J179" s="12">
        <v>5.4465758057032199</v>
      </c>
      <c r="K179" s="11" t="s">
        <v>198</v>
      </c>
      <c r="L179" s="12">
        <v>9.1624962059614692</v>
      </c>
      <c r="M179" s="11" t="s">
        <v>204</v>
      </c>
      <c r="N179" s="12">
        <v>1.88842036328011</v>
      </c>
    </row>
    <row r="180" spans="1:14" x14ac:dyDescent="0.3">
      <c r="A180" s="11" t="s">
        <v>178</v>
      </c>
      <c r="B180" s="12">
        <v>13.203899240260901</v>
      </c>
      <c r="C180" s="11" t="s">
        <v>183</v>
      </c>
      <c r="D180" s="12">
        <v>9.7593187758908808</v>
      </c>
      <c r="E180" s="11" t="s">
        <v>186</v>
      </c>
      <c r="F180" s="12">
        <v>6.5282460977146197</v>
      </c>
      <c r="G180" s="11" t="s">
        <v>114</v>
      </c>
      <c r="H180" s="12">
        <v>11.3800219411293</v>
      </c>
      <c r="I180" s="11" t="s">
        <v>192</v>
      </c>
      <c r="J180" s="12">
        <v>5.1177969161916801</v>
      </c>
      <c r="K180" s="11" t="s">
        <v>182</v>
      </c>
      <c r="L180" s="12">
        <v>8.9497265259541798</v>
      </c>
      <c r="M180" s="11" t="s">
        <v>189</v>
      </c>
      <c r="N180" s="12">
        <v>1.8818101226219399</v>
      </c>
    </row>
    <row r="181" spans="1:14" x14ac:dyDescent="0.3">
      <c r="A181" s="11" t="s">
        <v>179</v>
      </c>
      <c r="B181" s="12">
        <v>13.043949047865199</v>
      </c>
      <c r="C181" s="11" t="s">
        <v>193</v>
      </c>
      <c r="D181" s="12">
        <v>9.6333111727785603</v>
      </c>
      <c r="E181" s="11" t="s">
        <v>117</v>
      </c>
      <c r="F181" s="12">
        <v>6.2889419761443</v>
      </c>
      <c r="G181" s="11" t="s">
        <v>183</v>
      </c>
      <c r="H181" s="12">
        <v>10.4098271900416</v>
      </c>
      <c r="I181" s="11" t="s">
        <v>163</v>
      </c>
      <c r="J181" s="12">
        <v>5.0319739770801499</v>
      </c>
      <c r="K181" s="11" t="s">
        <v>190</v>
      </c>
      <c r="L181" s="12">
        <v>8.8806702994487701</v>
      </c>
      <c r="M181" s="11" t="s">
        <v>146</v>
      </c>
      <c r="N181" s="12">
        <v>1.8798956961898201</v>
      </c>
    </row>
    <row r="182" spans="1:14" x14ac:dyDescent="0.3">
      <c r="A182" s="11" t="s">
        <v>180</v>
      </c>
      <c r="B182" s="12">
        <v>12.9328059062283</v>
      </c>
      <c r="C182" s="11" t="s">
        <v>60</v>
      </c>
      <c r="D182" s="12">
        <v>9.62431594724133</v>
      </c>
      <c r="E182" s="11" t="s">
        <v>185</v>
      </c>
      <c r="F182" s="12">
        <v>6.2214355587178103</v>
      </c>
      <c r="G182" s="11" t="s">
        <v>176</v>
      </c>
      <c r="H182" s="12">
        <v>10.275168215157301</v>
      </c>
      <c r="I182" s="11" t="s">
        <v>197</v>
      </c>
      <c r="J182" s="12">
        <v>5.0276716365350698</v>
      </c>
      <c r="K182" s="11" t="s">
        <v>183</v>
      </c>
      <c r="L182" s="12">
        <v>8.5180948809176993</v>
      </c>
      <c r="M182" s="11" t="s">
        <v>209</v>
      </c>
      <c r="N182" s="12">
        <v>1.87174686060041</v>
      </c>
    </row>
    <row r="183" spans="1:14" x14ac:dyDescent="0.3">
      <c r="A183" s="11" t="s">
        <v>181</v>
      </c>
      <c r="B183" s="12">
        <v>12.7987300671114</v>
      </c>
      <c r="C183" s="11" t="s">
        <v>194</v>
      </c>
      <c r="D183" s="12">
        <v>9.6200510980837404</v>
      </c>
      <c r="E183" s="11" t="s">
        <v>143</v>
      </c>
      <c r="F183" s="12">
        <v>6.1507773479257004</v>
      </c>
      <c r="G183" s="11" t="s">
        <v>198</v>
      </c>
      <c r="H183" s="12">
        <v>10.198309095588099</v>
      </c>
      <c r="I183" s="11" t="s">
        <v>154</v>
      </c>
      <c r="J183" s="12">
        <v>4.9670438071202696</v>
      </c>
      <c r="K183" s="11" t="s">
        <v>176</v>
      </c>
      <c r="L183" s="12">
        <v>8.4822660078830499</v>
      </c>
      <c r="M183" s="11" t="s">
        <v>193</v>
      </c>
      <c r="N183" s="12">
        <v>1.86621915967382</v>
      </c>
    </row>
    <row r="184" spans="1:14" x14ac:dyDescent="0.3">
      <c r="A184" s="11" t="s">
        <v>182</v>
      </c>
      <c r="B184" s="12">
        <v>12.734474218626101</v>
      </c>
      <c r="C184" s="11" t="s">
        <v>143</v>
      </c>
      <c r="D184" s="12">
        <v>9.3732938625164799</v>
      </c>
      <c r="E184" s="11" t="s">
        <v>164</v>
      </c>
      <c r="F184" s="12">
        <v>6.1176465980635202</v>
      </c>
      <c r="G184" s="11" t="s">
        <v>167</v>
      </c>
      <c r="H184" s="12">
        <v>10.1401095867707</v>
      </c>
      <c r="I184" s="11" t="s">
        <v>182</v>
      </c>
      <c r="J184" s="12">
        <v>4.8568744483575603</v>
      </c>
      <c r="K184" s="11" t="s">
        <v>174</v>
      </c>
      <c r="L184" s="12">
        <v>8.0766981794216708</v>
      </c>
      <c r="M184" s="11" t="s">
        <v>163</v>
      </c>
      <c r="N184" s="12">
        <v>1.86036234669488</v>
      </c>
    </row>
    <row r="185" spans="1:14" x14ac:dyDescent="0.3">
      <c r="A185" s="11" t="s">
        <v>183</v>
      </c>
      <c r="B185" s="12">
        <v>12.699344050473901</v>
      </c>
      <c r="C185" s="11" t="s">
        <v>179</v>
      </c>
      <c r="D185" s="12">
        <v>9.1130943664623594</v>
      </c>
      <c r="E185" s="11" t="s">
        <v>192</v>
      </c>
      <c r="F185" s="12">
        <v>6.0658061138975299</v>
      </c>
      <c r="G185" s="11" t="s">
        <v>186</v>
      </c>
      <c r="H185" s="12">
        <v>9.3567170402841207</v>
      </c>
      <c r="I185" s="11" t="s">
        <v>202</v>
      </c>
      <c r="J185" s="12">
        <v>4.78456937417746</v>
      </c>
      <c r="K185" s="11" t="s">
        <v>159</v>
      </c>
      <c r="L185" s="12">
        <v>7.9437046517249197</v>
      </c>
      <c r="M185" s="11" t="s">
        <v>138</v>
      </c>
      <c r="N185" s="12">
        <v>1.8308412871077999</v>
      </c>
    </row>
    <row r="186" spans="1:14" x14ac:dyDescent="0.3">
      <c r="A186" s="11" t="s">
        <v>184</v>
      </c>
      <c r="B186" s="12">
        <v>12.677039079537501</v>
      </c>
      <c r="C186" s="11" t="s">
        <v>192</v>
      </c>
      <c r="D186" s="12">
        <v>8.9600892884964907</v>
      </c>
      <c r="E186" s="11" t="s">
        <v>202</v>
      </c>
      <c r="F186" s="12">
        <v>6.0446788661263096</v>
      </c>
      <c r="G186" s="11" t="s">
        <v>190</v>
      </c>
      <c r="H186" s="12">
        <v>9.2882736441102303</v>
      </c>
      <c r="I186" s="11" t="s">
        <v>212</v>
      </c>
      <c r="J186" s="12">
        <v>4.5587768212436099</v>
      </c>
      <c r="K186" s="11" t="s">
        <v>188</v>
      </c>
      <c r="L186" s="12">
        <v>7.9260505651003896</v>
      </c>
      <c r="M186" s="11" t="s">
        <v>182</v>
      </c>
      <c r="N186" s="12">
        <v>1.82320241709292</v>
      </c>
    </row>
    <row r="187" spans="1:14" x14ac:dyDescent="0.3">
      <c r="A187" s="11" t="s">
        <v>185</v>
      </c>
      <c r="B187" s="12">
        <v>12.186444108878399</v>
      </c>
      <c r="C187" s="11" t="s">
        <v>186</v>
      </c>
      <c r="D187" s="12">
        <v>8.9102204728951797</v>
      </c>
      <c r="E187" s="11" t="s">
        <v>182</v>
      </c>
      <c r="F187" s="12">
        <v>6.0418945905517898</v>
      </c>
      <c r="G187" s="11" t="s">
        <v>174</v>
      </c>
      <c r="H187" s="12">
        <v>9.2152001999580602</v>
      </c>
      <c r="I187" s="11" t="s">
        <v>185</v>
      </c>
      <c r="J187" s="12">
        <v>4.5179688329567398</v>
      </c>
      <c r="K187" s="11" t="s">
        <v>186</v>
      </c>
      <c r="L187" s="12">
        <v>7.7487635484544803</v>
      </c>
      <c r="M187" s="11" t="s">
        <v>156</v>
      </c>
      <c r="N187" s="12">
        <v>1.8217595714317301</v>
      </c>
    </row>
    <row r="188" spans="1:14" x14ac:dyDescent="0.3">
      <c r="A188" s="11" t="s">
        <v>186</v>
      </c>
      <c r="B188" s="12">
        <v>11.7926934200972</v>
      </c>
      <c r="C188" s="11" t="s">
        <v>182</v>
      </c>
      <c r="D188" s="12">
        <v>8.7018288202832093</v>
      </c>
      <c r="E188" s="11" t="s">
        <v>197</v>
      </c>
      <c r="F188" s="12">
        <v>5.84070957099674</v>
      </c>
      <c r="G188" s="11" t="s">
        <v>192</v>
      </c>
      <c r="H188" s="12">
        <v>8.9075910138410102</v>
      </c>
      <c r="I188" s="11" t="s">
        <v>201</v>
      </c>
      <c r="J188" s="12">
        <v>4.46349978081098</v>
      </c>
      <c r="K188" s="11" t="s">
        <v>192</v>
      </c>
      <c r="L188" s="12">
        <v>7.6629661431576697</v>
      </c>
      <c r="M188" s="11" t="s">
        <v>175</v>
      </c>
      <c r="N188" s="12">
        <v>1.7405606136284899</v>
      </c>
    </row>
    <row r="189" spans="1:14" x14ac:dyDescent="0.3">
      <c r="A189" s="11" t="s">
        <v>187</v>
      </c>
      <c r="B189" s="12">
        <v>11.7732254625347</v>
      </c>
      <c r="C189" s="11" t="s">
        <v>196</v>
      </c>
      <c r="D189" s="12">
        <v>8.6544534139950606</v>
      </c>
      <c r="E189" s="11" t="s">
        <v>163</v>
      </c>
      <c r="F189" s="12">
        <v>5.8116443684821499</v>
      </c>
      <c r="G189" s="11" t="s">
        <v>189</v>
      </c>
      <c r="H189" s="12">
        <v>8.8123977771191804</v>
      </c>
      <c r="I189" s="11" t="s">
        <v>225</v>
      </c>
      <c r="J189" s="12">
        <v>4.4150543409468304</v>
      </c>
      <c r="K189" s="11" t="s">
        <v>189</v>
      </c>
      <c r="L189" s="12">
        <v>7.4647213658405303</v>
      </c>
      <c r="M189" s="11" t="s">
        <v>203</v>
      </c>
      <c r="N189" s="12">
        <v>1.7219158488212101</v>
      </c>
    </row>
    <row r="190" spans="1:14" x14ac:dyDescent="0.3">
      <c r="A190" s="11" t="s">
        <v>188</v>
      </c>
      <c r="B190" s="12">
        <v>11.7130994593032</v>
      </c>
      <c r="C190" s="11" t="s">
        <v>195</v>
      </c>
      <c r="D190" s="12">
        <v>8.5780483926947202</v>
      </c>
      <c r="E190" s="11" t="s">
        <v>154</v>
      </c>
      <c r="F190" s="12">
        <v>5.7122623289799703</v>
      </c>
      <c r="G190" s="11" t="s">
        <v>188</v>
      </c>
      <c r="H190" s="12">
        <v>8.6959277957392995</v>
      </c>
      <c r="I190" s="11" t="s">
        <v>149</v>
      </c>
      <c r="J190" s="12">
        <v>4.4068260921908999</v>
      </c>
      <c r="K190" s="11" t="s">
        <v>197</v>
      </c>
      <c r="L190" s="12">
        <v>7.4022824755769596</v>
      </c>
      <c r="M190" s="11" t="s">
        <v>180</v>
      </c>
      <c r="N190" s="12">
        <v>1.69965484080097</v>
      </c>
    </row>
    <row r="191" spans="1:14" x14ac:dyDescent="0.3">
      <c r="A191" s="11" t="s">
        <v>189</v>
      </c>
      <c r="B191" s="12">
        <v>11.675012015943601</v>
      </c>
      <c r="C191" s="11" t="s">
        <v>164</v>
      </c>
      <c r="D191" s="12">
        <v>8.4546853090820093</v>
      </c>
      <c r="E191" s="11" t="s">
        <v>72</v>
      </c>
      <c r="F191" s="12">
        <v>5.7004505840951296</v>
      </c>
      <c r="G191" s="11" t="s">
        <v>197</v>
      </c>
      <c r="H191" s="12">
        <v>8.6958133887747397</v>
      </c>
      <c r="I191" s="11" t="s">
        <v>143</v>
      </c>
      <c r="J191" s="12">
        <v>4.3948885079755096</v>
      </c>
      <c r="K191" s="11" t="s">
        <v>191</v>
      </c>
      <c r="L191" s="12">
        <v>7.0865688732146204</v>
      </c>
      <c r="M191" s="11" t="s">
        <v>154</v>
      </c>
      <c r="N191" s="12">
        <v>1.6404060503956199</v>
      </c>
    </row>
    <row r="192" spans="1:14" x14ac:dyDescent="0.3">
      <c r="A192" s="11" t="s">
        <v>190</v>
      </c>
      <c r="B192" s="12">
        <v>11.377316518626801</v>
      </c>
      <c r="C192" s="11" t="s">
        <v>198</v>
      </c>
      <c r="D192" s="12">
        <v>8.3556948977721905</v>
      </c>
      <c r="E192" s="11" t="s">
        <v>159</v>
      </c>
      <c r="F192" s="12">
        <v>5.3409105795770202</v>
      </c>
      <c r="G192" s="11" t="s">
        <v>187</v>
      </c>
      <c r="H192" s="12">
        <v>8.6916373900169095</v>
      </c>
      <c r="I192" s="11" t="s">
        <v>164</v>
      </c>
      <c r="J192" s="12">
        <v>4.3807794408079097</v>
      </c>
      <c r="K192" s="11" t="s">
        <v>187</v>
      </c>
      <c r="L192" s="12">
        <v>6.6462833523835503</v>
      </c>
      <c r="M192" s="11" t="s">
        <v>192</v>
      </c>
      <c r="N192" s="12">
        <v>1.6385162543699401</v>
      </c>
    </row>
    <row r="193" spans="1:14" x14ac:dyDescent="0.3">
      <c r="A193" s="11" t="s">
        <v>191</v>
      </c>
      <c r="B193" s="12">
        <v>11.1401208403251</v>
      </c>
      <c r="C193" s="11" t="s">
        <v>197</v>
      </c>
      <c r="D193" s="12">
        <v>8.0282806464724601</v>
      </c>
      <c r="E193" s="11" t="s">
        <v>149</v>
      </c>
      <c r="F193" s="12">
        <v>5.3129435593700602</v>
      </c>
      <c r="G193" s="11" t="s">
        <v>129</v>
      </c>
      <c r="H193" s="12">
        <v>8.6338239532016505</v>
      </c>
      <c r="I193" s="11" t="s">
        <v>117</v>
      </c>
      <c r="J193" s="12">
        <v>4.1970378508052404</v>
      </c>
      <c r="K193" s="11" t="s">
        <v>200</v>
      </c>
      <c r="L193" s="12">
        <v>6.1841419963476802</v>
      </c>
      <c r="M193" s="11" t="s">
        <v>132</v>
      </c>
      <c r="N193" s="12">
        <v>1.62852072537139</v>
      </c>
    </row>
    <row r="194" spans="1:14" x14ac:dyDescent="0.3">
      <c r="A194" s="11" t="s">
        <v>192</v>
      </c>
      <c r="B194" s="12">
        <v>11.0920948683923</v>
      </c>
      <c r="C194" s="11" t="s">
        <v>117</v>
      </c>
      <c r="D194" s="12">
        <v>7.9385072161470198</v>
      </c>
      <c r="E194" s="11" t="s">
        <v>201</v>
      </c>
      <c r="F194" s="12">
        <v>5.2725721653187696</v>
      </c>
      <c r="G194" s="11" t="s">
        <v>182</v>
      </c>
      <c r="H194" s="12">
        <v>8.3213010097129008</v>
      </c>
      <c r="I194" s="11" t="s">
        <v>179</v>
      </c>
      <c r="J194" s="12">
        <v>4.1124367791435201</v>
      </c>
      <c r="K194" s="11" t="s">
        <v>196</v>
      </c>
      <c r="L194" s="12">
        <v>6.14707611214022</v>
      </c>
      <c r="M194" s="11" t="s">
        <v>188</v>
      </c>
      <c r="N194" s="12">
        <v>1.60964114684197</v>
      </c>
    </row>
    <row r="195" spans="1:14" x14ac:dyDescent="0.3">
      <c r="A195" s="11" t="s">
        <v>193</v>
      </c>
      <c r="B195" s="12">
        <v>10.9404291075865</v>
      </c>
      <c r="C195" s="11" t="s">
        <v>165</v>
      </c>
      <c r="D195" s="12">
        <v>7.8122329469545697</v>
      </c>
      <c r="E195" s="11" t="s">
        <v>179</v>
      </c>
      <c r="F195" s="12">
        <v>5.2238399846822503</v>
      </c>
      <c r="G195" s="11" t="s">
        <v>196</v>
      </c>
      <c r="H195" s="12">
        <v>7.7652833541889903</v>
      </c>
      <c r="I195" s="11" t="s">
        <v>208</v>
      </c>
      <c r="J195" s="12">
        <v>4.0740755931814103</v>
      </c>
      <c r="K195" s="11" t="s">
        <v>193</v>
      </c>
      <c r="L195" s="12">
        <v>5.9882553127565004</v>
      </c>
      <c r="M195" s="11" t="s">
        <v>196</v>
      </c>
      <c r="N195" s="12">
        <v>1.5837261400342499</v>
      </c>
    </row>
    <row r="196" spans="1:14" x14ac:dyDescent="0.3">
      <c r="A196" s="11" t="s">
        <v>194</v>
      </c>
      <c r="B196" s="12">
        <v>10.141682760543601</v>
      </c>
      <c r="C196" s="11" t="s">
        <v>123</v>
      </c>
      <c r="D196" s="12">
        <v>7.7188748536801404</v>
      </c>
      <c r="E196" s="11" t="s">
        <v>212</v>
      </c>
      <c r="F196" s="12">
        <v>4.9280215746657197</v>
      </c>
      <c r="G196" s="11" t="s">
        <v>177</v>
      </c>
      <c r="H196" s="12">
        <v>7.5425282118972401</v>
      </c>
      <c r="I196" s="11" t="s">
        <v>178</v>
      </c>
      <c r="J196" s="12">
        <v>3.9463219481585501</v>
      </c>
      <c r="K196" s="11" t="s">
        <v>123</v>
      </c>
      <c r="L196" s="12">
        <v>5.9355147885370299</v>
      </c>
      <c r="M196" s="11" t="s">
        <v>160</v>
      </c>
      <c r="N196" s="12">
        <v>1.5646198710122099</v>
      </c>
    </row>
    <row r="197" spans="1:14" x14ac:dyDescent="0.3">
      <c r="A197" s="11" t="s">
        <v>195</v>
      </c>
      <c r="B197" s="12">
        <v>10.1114966903697</v>
      </c>
      <c r="C197" s="11" t="s">
        <v>200</v>
      </c>
      <c r="D197" s="12">
        <v>7.6538654118359997</v>
      </c>
      <c r="E197" s="11" t="s">
        <v>225</v>
      </c>
      <c r="F197" s="12">
        <v>4.9074841286939002</v>
      </c>
      <c r="G197" s="11" t="s">
        <v>185</v>
      </c>
      <c r="H197" s="12">
        <v>7.5227864633211396</v>
      </c>
      <c r="I197" s="11" t="s">
        <v>215</v>
      </c>
      <c r="J197" s="12">
        <v>3.6454177539107402</v>
      </c>
      <c r="K197" s="11" t="s">
        <v>207</v>
      </c>
      <c r="L197" s="12">
        <v>5.87508182035468</v>
      </c>
      <c r="M197" s="11" t="s">
        <v>152</v>
      </c>
      <c r="N197" s="12">
        <v>1.55344873404144</v>
      </c>
    </row>
    <row r="198" spans="1:14" x14ac:dyDescent="0.3">
      <c r="A198" s="11" t="s">
        <v>196</v>
      </c>
      <c r="B198" s="12">
        <v>10.102917053185999</v>
      </c>
      <c r="C198" s="11" t="s">
        <v>173</v>
      </c>
      <c r="D198" s="12">
        <v>7.6486242753217901</v>
      </c>
      <c r="E198" s="11" t="s">
        <v>173</v>
      </c>
      <c r="F198" s="12">
        <v>4.87826368027046</v>
      </c>
      <c r="G198" s="11" t="s">
        <v>191</v>
      </c>
      <c r="H198" s="12">
        <v>7.4469454185039901</v>
      </c>
      <c r="I198" s="11" t="s">
        <v>173</v>
      </c>
      <c r="J198" s="12">
        <v>3.6056468959329</v>
      </c>
      <c r="K198" s="11" t="s">
        <v>206</v>
      </c>
      <c r="L198" s="12">
        <v>5.6368178271996801</v>
      </c>
      <c r="M198" s="11" t="s">
        <v>201</v>
      </c>
      <c r="N198" s="12">
        <v>1.3818189893589701</v>
      </c>
    </row>
    <row r="199" spans="1:14" x14ac:dyDescent="0.3">
      <c r="A199" s="11" t="s">
        <v>197</v>
      </c>
      <c r="B199" s="12">
        <v>9.7221136453895998</v>
      </c>
      <c r="C199" s="11" t="s">
        <v>201</v>
      </c>
      <c r="D199" s="12">
        <v>6.8671809875165799</v>
      </c>
      <c r="E199" s="11" t="s">
        <v>208</v>
      </c>
      <c r="F199" s="12">
        <v>4.8084303190330102</v>
      </c>
      <c r="G199" s="11" t="s">
        <v>201</v>
      </c>
      <c r="H199" s="12">
        <v>7.1042773709046196</v>
      </c>
      <c r="I199" s="11" t="s">
        <v>72</v>
      </c>
      <c r="J199" s="12">
        <v>3.5997960578126502</v>
      </c>
      <c r="K199" s="11" t="s">
        <v>201</v>
      </c>
      <c r="L199" s="12">
        <v>5.4179789506408804</v>
      </c>
      <c r="M199" s="11" t="s">
        <v>218</v>
      </c>
      <c r="N199" s="12">
        <v>1.3815039688639701</v>
      </c>
    </row>
    <row r="200" spans="1:14" x14ac:dyDescent="0.3">
      <c r="A200" s="11" t="s">
        <v>198</v>
      </c>
      <c r="B200" s="12">
        <v>9.6208549011815396</v>
      </c>
      <c r="C200" s="11" t="s">
        <v>159</v>
      </c>
      <c r="D200" s="12">
        <v>6.7575627412950396</v>
      </c>
      <c r="E200" s="11" t="s">
        <v>199</v>
      </c>
      <c r="F200" s="12">
        <v>4.5180167112076903</v>
      </c>
      <c r="G200" s="11" t="s">
        <v>200</v>
      </c>
      <c r="H200" s="12">
        <v>7.0529874445945602</v>
      </c>
      <c r="I200" s="11" t="s">
        <v>205</v>
      </c>
      <c r="J200" s="12">
        <v>3.48337606242402</v>
      </c>
      <c r="K200" s="11" t="s">
        <v>185</v>
      </c>
      <c r="L200" s="12">
        <v>5.2299872937519902</v>
      </c>
      <c r="M200" s="11" t="s">
        <v>190</v>
      </c>
      <c r="N200" s="12">
        <v>1.35546736274527</v>
      </c>
    </row>
    <row r="201" spans="1:14" x14ac:dyDescent="0.3">
      <c r="A201" s="11" t="s">
        <v>199</v>
      </c>
      <c r="B201" s="12">
        <v>9.3622104744760009</v>
      </c>
      <c r="C201" s="11" t="s">
        <v>181</v>
      </c>
      <c r="D201" s="12">
        <v>6.6031487432571696</v>
      </c>
      <c r="E201" s="11" t="s">
        <v>165</v>
      </c>
      <c r="F201" s="12">
        <v>4.4339499133976696</v>
      </c>
      <c r="G201" s="11" t="s">
        <v>193</v>
      </c>
      <c r="H201" s="12">
        <v>6.9010509005328702</v>
      </c>
      <c r="I201" s="11" t="s">
        <v>224</v>
      </c>
      <c r="J201" s="12">
        <v>3.45722170416974</v>
      </c>
      <c r="K201" s="11" t="s">
        <v>210</v>
      </c>
      <c r="L201" s="12">
        <v>5.1398329223627996</v>
      </c>
      <c r="M201" s="11" t="s">
        <v>200</v>
      </c>
      <c r="N201" s="12">
        <v>1.3530768502342501</v>
      </c>
    </row>
    <row r="202" spans="1:14" x14ac:dyDescent="0.3">
      <c r="A202" s="11" t="s">
        <v>200</v>
      </c>
      <c r="B202" s="12">
        <v>9.1553233551043292</v>
      </c>
      <c r="C202" s="11" t="s">
        <v>206</v>
      </c>
      <c r="D202" s="12">
        <v>6.4517951224019603</v>
      </c>
      <c r="E202" s="11" t="s">
        <v>181</v>
      </c>
      <c r="F202" s="12">
        <v>4.4327906026681498</v>
      </c>
      <c r="G202" s="11" t="s">
        <v>207</v>
      </c>
      <c r="H202" s="12">
        <v>6.7225321777715497</v>
      </c>
      <c r="I202" s="11" t="s">
        <v>206</v>
      </c>
      <c r="J202" s="12">
        <v>3.40610129599742</v>
      </c>
      <c r="K202" s="11" t="s">
        <v>205</v>
      </c>
      <c r="L202" s="12">
        <v>4.7753564949657603</v>
      </c>
      <c r="M202" s="11" t="s">
        <v>191</v>
      </c>
      <c r="N202" s="12">
        <v>1.3352001422019399</v>
      </c>
    </row>
    <row r="203" spans="1:14" x14ac:dyDescent="0.3">
      <c r="A203" s="11" t="s">
        <v>201</v>
      </c>
      <c r="B203" s="12">
        <v>8.5827670785060093</v>
      </c>
      <c r="C203" s="11" t="s">
        <v>208</v>
      </c>
      <c r="D203" s="12">
        <v>6.1159994171679504</v>
      </c>
      <c r="E203" s="11" t="s">
        <v>178</v>
      </c>
      <c r="F203" s="12">
        <v>4.3189838953516304</v>
      </c>
      <c r="G203" s="11" t="s">
        <v>171</v>
      </c>
      <c r="H203" s="12">
        <v>6.50663732692973</v>
      </c>
      <c r="I203" s="11" t="s">
        <v>165</v>
      </c>
      <c r="J203" s="12">
        <v>3.39593994099687</v>
      </c>
      <c r="K203" s="11" t="s">
        <v>129</v>
      </c>
      <c r="L203" s="12">
        <v>4.6864766687978197</v>
      </c>
      <c r="M203" s="11" t="s">
        <v>197</v>
      </c>
      <c r="N203" s="12">
        <v>1.3169915100140099</v>
      </c>
    </row>
    <row r="204" spans="1:14" x14ac:dyDescent="0.3">
      <c r="A204" s="11" t="s">
        <v>202</v>
      </c>
      <c r="B204" s="12">
        <v>8.4305841215685007</v>
      </c>
      <c r="C204" s="11" t="s">
        <v>205</v>
      </c>
      <c r="D204" s="12">
        <v>6.03331519534074</v>
      </c>
      <c r="E204" s="11" t="s">
        <v>205</v>
      </c>
      <c r="F204" s="12">
        <v>4.25001349054829</v>
      </c>
      <c r="G204" s="11" t="s">
        <v>206</v>
      </c>
      <c r="H204" s="12">
        <v>6.2847264100151898</v>
      </c>
      <c r="I204" s="11" t="s">
        <v>199</v>
      </c>
      <c r="J204" s="12">
        <v>3.3546645570912101</v>
      </c>
      <c r="K204" s="11" t="s">
        <v>177</v>
      </c>
      <c r="L204" s="12">
        <v>4.6559946378111201</v>
      </c>
      <c r="M204" s="11" t="s">
        <v>211</v>
      </c>
      <c r="N204" s="12">
        <v>1.25871505483601</v>
      </c>
    </row>
    <row r="205" spans="1:14" x14ac:dyDescent="0.3">
      <c r="A205" s="11" t="s">
        <v>203</v>
      </c>
      <c r="B205" s="12">
        <v>7.9509801264800997</v>
      </c>
      <c r="C205" s="11" t="s">
        <v>207</v>
      </c>
      <c r="D205" s="12">
        <v>5.91586755104474</v>
      </c>
      <c r="E205" s="11" t="s">
        <v>215</v>
      </c>
      <c r="F205" s="12">
        <v>4.1379405772772202</v>
      </c>
      <c r="G205" s="11" t="s">
        <v>204</v>
      </c>
      <c r="H205" s="12">
        <v>6.2527636635505104</v>
      </c>
      <c r="I205" s="11" t="s">
        <v>226</v>
      </c>
      <c r="J205" s="12">
        <v>3.2825610419817801</v>
      </c>
      <c r="K205" s="11" t="s">
        <v>114</v>
      </c>
      <c r="L205" s="12">
        <v>4.6084230610032799</v>
      </c>
      <c r="M205" s="11" t="s">
        <v>208</v>
      </c>
      <c r="N205" s="12">
        <v>1.22038239033689</v>
      </c>
    </row>
    <row r="206" spans="1:14" x14ac:dyDescent="0.3">
      <c r="A206" s="11" t="s">
        <v>204</v>
      </c>
      <c r="B206" s="12">
        <v>7.6875656425916796</v>
      </c>
      <c r="C206" s="11" t="s">
        <v>212</v>
      </c>
      <c r="D206" s="12">
        <v>5.7988272069056004</v>
      </c>
      <c r="E206" s="11" t="s">
        <v>224</v>
      </c>
      <c r="F206" s="12">
        <v>3.9768233559866202</v>
      </c>
      <c r="G206" s="11" t="s">
        <v>210</v>
      </c>
      <c r="H206" s="12">
        <v>6.0878716942880704</v>
      </c>
      <c r="I206" s="11" t="s">
        <v>181</v>
      </c>
      <c r="J206" s="12">
        <v>3.2497598006894002</v>
      </c>
      <c r="K206" s="11" t="s">
        <v>199</v>
      </c>
      <c r="L206" s="12">
        <v>4.5703022248412699</v>
      </c>
      <c r="M206" s="11" t="s">
        <v>205</v>
      </c>
      <c r="N206" s="12">
        <v>1.14002303523341</v>
      </c>
    </row>
    <row r="207" spans="1:14" x14ac:dyDescent="0.3">
      <c r="A207" s="11" t="s">
        <v>205</v>
      </c>
      <c r="B207" s="12">
        <v>7.28903751306947</v>
      </c>
      <c r="C207" s="11" t="s">
        <v>185</v>
      </c>
      <c r="D207" s="12">
        <v>5.5786688496422396</v>
      </c>
      <c r="E207" s="11" t="s">
        <v>206</v>
      </c>
      <c r="F207" s="12">
        <v>3.89618997107342</v>
      </c>
      <c r="G207" s="11" t="s">
        <v>211</v>
      </c>
      <c r="H207" s="12">
        <v>5.8521015149742297</v>
      </c>
      <c r="I207" s="11" t="s">
        <v>60</v>
      </c>
      <c r="J207" s="12">
        <v>3.24800429270628</v>
      </c>
      <c r="K207" s="11" t="s">
        <v>204</v>
      </c>
      <c r="L207" s="12">
        <v>4.56083742559154</v>
      </c>
      <c r="M207" s="11" t="s">
        <v>219</v>
      </c>
      <c r="N207" s="12">
        <v>1.1285801591585201</v>
      </c>
    </row>
    <row r="208" spans="1:14" x14ac:dyDescent="0.3">
      <c r="A208" s="11" t="s">
        <v>206</v>
      </c>
      <c r="B208" s="12">
        <v>7.2866045711978797</v>
      </c>
      <c r="C208" s="11" t="s">
        <v>202</v>
      </c>
      <c r="D208" s="12">
        <v>5.3049125408133104</v>
      </c>
      <c r="E208" s="11" t="s">
        <v>214</v>
      </c>
      <c r="F208" s="12">
        <v>3.8928903374684198</v>
      </c>
      <c r="G208" s="11" t="s">
        <v>205</v>
      </c>
      <c r="H208" s="12">
        <v>5.5271043904151398</v>
      </c>
      <c r="I208" s="11" t="s">
        <v>184</v>
      </c>
      <c r="J208" s="12">
        <v>3.20039899491168</v>
      </c>
      <c r="K208" s="11" t="s">
        <v>211</v>
      </c>
      <c r="L208" s="12">
        <v>4.5547227119308902</v>
      </c>
      <c r="M208" s="11" t="s">
        <v>184</v>
      </c>
      <c r="N208" s="12">
        <v>1.0996814810487701</v>
      </c>
    </row>
    <row r="209" spans="1:14" x14ac:dyDescent="0.3">
      <c r="A209" s="11" t="s">
        <v>207</v>
      </c>
      <c r="B209" s="12">
        <v>6.9876546007051399</v>
      </c>
      <c r="C209" s="11" t="s">
        <v>217</v>
      </c>
      <c r="D209" s="12">
        <v>4.8993339800740996</v>
      </c>
      <c r="E209" s="11" t="s">
        <v>203</v>
      </c>
      <c r="F209" s="12">
        <v>3.89048135683458</v>
      </c>
      <c r="G209" s="11" t="s">
        <v>199</v>
      </c>
      <c r="H209" s="12">
        <v>5.3678142866910603</v>
      </c>
      <c r="I209" s="11" t="s">
        <v>216</v>
      </c>
      <c r="J209" s="12">
        <v>3.19532131316529</v>
      </c>
      <c r="K209" s="11" t="s">
        <v>171</v>
      </c>
      <c r="L209" s="12">
        <v>4.1055874411414601</v>
      </c>
      <c r="M209" s="11" t="s">
        <v>178</v>
      </c>
      <c r="N209" s="12">
        <v>1.06563873944194</v>
      </c>
    </row>
    <row r="210" spans="1:14" x14ac:dyDescent="0.3">
      <c r="A210" s="11" t="s">
        <v>208</v>
      </c>
      <c r="B210" s="12">
        <v>6.8228433988773203</v>
      </c>
      <c r="C210" s="11" t="s">
        <v>213</v>
      </c>
      <c r="D210" s="12">
        <v>4.8726845997953498</v>
      </c>
      <c r="E210" s="11" t="s">
        <v>216</v>
      </c>
      <c r="F210" s="12">
        <v>3.8079052863302199</v>
      </c>
      <c r="G210" s="11" t="s">
        <v>203</v>
      </c>
      <c r="H210" s="12">
        <v>4.9298690808930097</v>
      </c>
      <c r="I210" s="11" t="s">
        <v>222</v>
      </c>
      <c r="J210" s="12">
        <v>3.1228256373732299</v>
      </c>
      <c r="K210" s="11" t="s">
        <v>213</v>
      </c>
      <c r="L210" s="12">
        <v>3.9830792026231201</v>
      </c>
      <c r="M210" s="11" t="s">
        <v>223</v>
      </c>
      <c r="N210" s="12">
        <v>1.0178696055566301</v>
      </c>
    </row>
    <row r="211" spans="1:14" x14ac:dyDescent="0.3">
      <c r="A211" s="11" t="s">
        <v>209</v>
      </c>
      <c r="B211" s="12">
        <v>6.79958868279921</v>
      </c>
      <c r="C211" s="11" t="s">
        <v>215</v>
      </c>
      <c r="D211" s="12">
        <v>4.7897810039613598</v>
      </c>
      <c r="E211" s="11" t="s">
        <v>184</v>
      </c>
      <c r="F211" s="12">
        <v>3.7577283464206501</v>
      </c>
      <c r="G211" s="11" t="s">
        <v>209</v>
      </c>
      <c r="H211" s="12">
        <v>4.6077121709144899</v>
      </c>
      <c r="I211" s="11" t="s">
        <v>210</v>
      </c>
      <c r="J211" s="12">
        <v>3.1140541351761</v>
      </c>
      <c r="K211" s="11" t="s">
        <v>212</v>
      </c>
      <c r="L211" s="12">
        <v>3.9583241465914298</v>
      </c>
      <c r="M211" s="11" t="s">
        <v>214</v>
      </c>
      <c r="N211" s="12">
        <v>1.0111766042772099</v>
      </c>
    </row>
    <row r="212" spans="1:14" x14ac:dyDescent="0.3">
      <c r="A212" s="11" t="s">
        <v>210</v>
      </c>
      <c r="B212" s="12">
        <v>6.7823170871329204</v>
      </c>
      <c r="C212" s="11" t="s">
        <v>210</v>
      </c>
      <c r="D212" s="12">
        <v>4.7831640603449097</v>
      </c>
      <c r="E212" s="11" t="s">
        <v>210</v>
      </c>
      <c r="F212" s="12">
        <v>3.74310345628122</v>
      </c>
      <c r="G212" s="11" t="s">
        <v>202</v>
      </c>
      <c r="H212" s="12">
        <v>4.5796747546361498</v>
      </c>
      <c r="I212" s="11" t="s">
        <v>214</v>
      </c>
      <c r="J212" s="12">
        <v>3.0975367463200301</v>
      </c>
      <c r="K212" s="11" t="s">
        <v>217</v>
      </c>
      <c r="L212" s="12">
        <v>3.7992161931522102</v>
      </c>
      <c r="M212" s="11" t="s">
        <v>195</v>
      </c>
      <c r="N212" s="12">
        <v>1.0019927723113999</v>
      </c>
    </row>
    <row r="213" spans="1:14" x14ac:dyDescent="0.3">
      <c r="A213" s="11" t="s">
        <v>211</v>
      </c>
      <c r="B213" s="12">
        <v>6.6454428928340796</v>
      </c>
      <c r="C213" s="11" t="s">
        <v>204</v>
      </c>
      <c r="D213" s="12">
        <v>4.5250734860442599</v>
      </c>
      <c r="E213" s="11" t="s">
        <v>226</v>
      </c>
      <c r="F213" s="12">
        <v>3.6197542301083501</v>
      </c>
      <c r="G213" s="11" t="s">
        <v>208</v>
      </c>
      <c r="H213" s="12">
        <v>4.5410654772031096</v>
      </c>
      <c r="I213" s="11" t="s">
        <v>159</v>
      </c>
      <c r="J213" s="12">
        <v>3.03399445073567</v>
      </c>
      <c r="K213" s="11" t="s">
        <v>215</v>
      </c>
      <c r="L213" s="12">
        <v>3.7444083214088302</v>
      </c>
      <c r="M213" s="11" t="s">
        <v>210</v>
      </c>
      <c r="N213" s="12">
        <v>0.99041821559396204</v>
      </c>
    </row>
    <row r="214" spans="1:14" x14ac:dyDescent="0.3">
      <c r="A214" s="11" t="s">
        <v>212</v>
      </c>
      <c r="B214" s="12">
        <v>6.3450461694423703</v>
      </c>
      <c r="C214" s="11" t="s">
        <v>216</v>
      </c>
      <c r="D214" s="12">
        <v>4.2882894102615898</v>
      </c>
      <c r="E214" s="11" t="s">
        <v>222</v>
      </c>
      <c r="F214" s="12">
        <v>3.56839375761328</v>
      </c>
      <c r="G214" s="11" t="s">
        <v>217</v>
      </c>
      <c r="H214" s="12">
        <v>4.3069707750005604</v>
      </c>
      <c r="I214" s="11" t="s">
        <v>203</v>
      </c>
      <c r="J214" s="12">
        <v>2.8714445697331099</v>
      </c>
      <c r="K214" s="11" t="s">
        <v>208</v>
      </c>
      <c r="L214" s="12">
        <v>3.7011961081041602</v>
      </c>
      <c r="M214" s="11" t="s">
        <v>221</v>
      </c>
      <c r="N214" s="12">
        <v>0.951634646914021</v>
      </c>
    </row>
    <row r="215" spans="1:14" x14ac:dyDescent="0.3">
      <c r="A215" s="11" t="s">
        <v>213</v>
      </c>
      <c r="B215" s="12">
        <v>5.5194461651825897</v>
      </c>
      <c r="C215" s="11" t="s">
        <v>199</v>
      </c>
      <c r="D215" s="12">
        <v>4.2269581564654501</v>
      </c>
      <c r="E215" s="11" t="s">
        <v>223</v>
      </c>
      <c r="F215" s="12">
        <v>3.2522965122034599</v>
      </c>
      <c r="G215" s="11" t="s">
        <v>212</v>
      </c>
      <c r="H215" s="12">
        <v>4.29770619782603</v>
      </c>
      <c r="I215" s="11" t="s">
        <v>217</v>
      </c>
      <c r="J215" s="12">
        <v>2.8111690358676098</v>
      </c>
      <c r="K215" s="11" t="s">
        <v>203</v>
      </c>
      <c r="L215" s="12">
        <v>3.66060407449551</v>
      </c>
      <c r="M215" s="11" t="s">
        <v>226</v>
      </c>
      <c r="N215" s="12">
        <v>0.92863662765979704</v>
      </c>
    </row>
    <row r="216" spans="1:14" x14ac:dyDescent="0.3">
      <c r="A216" s="11" t="s">
        <v>214</v>
      </c>
      <c r="B216" s="12">
        <v>5.4242597463416597</v>
      </c>
      <c r="C216" s="11" t="s">
        <v>211</v>
      </c>
      <c r="D216" s="12">
        <v>4.0865048369757302</v>
      </c>
      <c r="E216" s="11" t="s">
        <v>207</v>
      </c>
      <c r="F216" s="12">
        <v>3.2463147421294201</v>
      </c>
      <c r="G216" s="11" t="s">
        <v>215</v>
      </c>
      <c r="H216" s="12">
        <v>4.1793278563670002</v>
      </c>
      <c r="I216" s="11" t="s">
        <v>207</v>
      </c>
      <c r="J216" s="12">
        <v>2.72430393055672</v>
      </c>
      <c r="K216" s="11" t="s">
        <v>221</v>
      </c>
      <c r="L216" s="12">
        <v>3.3692731085950798</v>
      </c>
      <c r="M216" s="11" t="s">
        <v>198</v>
      </c>
      <c r="N216" s="12">
        <v>0.91095297349665405</v>
      </c>
    </row>
    <row r="217" spans="1:14" x14ac:dyDescent="0.3">
      <c r="A217" s="11" t="s">
        <v>215</v>
      </c>
      <c r="B217" s="12">
        <v>5.3332123353441503</v>
      </c>
      <c r="C217" s="11" t="s">
        <v>222</v>
      </c>
      <c r="D217" s="12">
        <v>3.9425367707836001</v>
      </c>
      <c r="E217" s="11" t="s">
        <v>204</v>
      </c>
      <c r="F217" s="12">
        <v>3.1958793099196598</v>
      </c>
      <c r="G217" s="11" t="s">
        <v>221</v>
      </c>
      <c r="H217" s="12">
        <v>4.1677275879753397</v>
      </c>
      <c r="I217" s="11" t="s">
        <v>228</v>
      </c>
      <c r="J217" s="12">
        <v>2.7003837011991698</v>
      </c>
      <c r="K217" s="11" t="s">
        <v>220</v>
      </c>
      <c r="L217" s="12">
        <v>3.2734367367453499</v>
      </c>
      <c r="M217" s="11" t="s">
        <v>212</v>
      </c>
      <c r="N217" s="12">
        <v>0.885944045270462</v>
      </c>
    </row>
    <row r="218" spans="1:14" x14ac:dyDescent="0.3">
      <c r="A218" s="11" t="s">
        <v>216</v>
      </c>
      <c r="B218" s="12">
        <v>5.3133772106876096</v>
      </c>
      <c r="C218" s="11" t="s">
        <v>225</v>
      </c>
      <c r="D218" s="12">
        <v>3.8763587230113301</v>
      </c>
      <c r="E218" s="11" t="s">
        <v>217</v>
      </c>
      <c r="F218" s="12">
        <v>3.1775808993943002</v>
      </c>
      <c r="G218" s="11" t="s">
        <v>213</v>
      </c>
      <c r="H218" s="12">
        <v>4.1484999288224103</v>
      </c>
      <c r="I218" s="11" t="s">
        <v>194</v>
      </c>
      <c r="J218" s="12">
        <v>2.6697205202647898</v>
      </c>
      <c r="K218" s="11" t="s">
        <v>209</v>
      </c>
      <c r="L218" s="12">
        <v>3.2714620137909201</v>
      </c>
      <c r="M218" s="11" t="s">
        <v>213</v>
      </c>
      <c r="N218" s="12">
        <v>0.86359902819952605</v>
      </c>
    </row>
    <row r="219" spans="1:14" x14ac:dyDescent="0.3">
      <c r="A219" s="11" t="s">
        <v>217</v>
      </c>
      <c r="B219" s="12">
        <v>5.2734848953475897</v>
      </c>
      <c r="C219" s="11" t="s">
        <v>203</v>
      </c>
      <c r="D219" s="12">
        <v>3.8007456662726402</v>
      </c>
      <c r="E219" s="11" t="s">
        <v>213</v>
      </c>
      <c r="F219" s="12">
        <v>3.1188019967453302</v>
      </c>
      <c r="G219" s="11" t="s">
        <v>220</v>
      </c>
      <c r="H219" s="12">
        <v>3.7874794893933399</v>
      </c>
      <c r="I219" s="11" t="s">
        <v>195</v>
      </c>
      <c r="J219" s="12">
        <v>2.56308842402029</v>
      </c>
      <c r="K219" s="11" t="s">
        <v>216</v>
      </c>
      <c r="L219" s="12">
        <v>2.95579196728497</v>
      </c>
      <c r="M219" s="11" t="s">
        <v>207</v>
      </c>
      <c r="N219" s="12">
        <v>0.85644131796122602</v>
      </c>
    </row>
    <row r="220" spans="1:14" x14ac:dyDescent="0.3">
      <c r="A220" s="11" t="s">
        <v>218</v>
      </c>
      <c r="B220" s="12">
        <v>5.2449357512150501</v>
      </c>
      <c r="C220" s="11" t="s">
        <v>224</v>
      </c>
      <c r="D220" s="12">
        <v>3.4392112497613399</v>
      </c>
      <c r="E220" s="11" t="s">
        <v>236</v>
      </c>
      <c r="F220" s="12">
        <v>3.08402867258213</v>
      </c>
      <c r="G220" s="11" t="s">
        <v>216</v>
      </c>
      <c r="H220" s="12">
        <v>3.4722758942447398</v>
      </c>
      <c r="I220" s="11" t="s">
        <v>213</v>
      </c>
      <c r="J220" s="12">
        <v>2.5513494190519599</v>
      </c>
      <c r="K220" s="11" t="s">
        <v>222</v>
      </c>
      <c r="L220" s="12">
        <v>2.89324531141652</v>
      </c>
      <c r="M220" s="11" t="s">
        <v>220</v>
      </c>
      <c r="N220" s="12">
        <v>0.85017385496182096</v>
      </c>
    </row>
    <row r="221" spans="1:14" x14ac:dyDescent="0.3">
      <c r="A221" s="11" t="s">
        <v>219</v>
      </c>
      <c r="B221" s="12">
        <v>5.06014776369532</v>
      </c>
      <c r="C221" s="11" t="s">
        <v>220</v>
      </c>
      <c r="D221" s="12">
        <v>3.4363390938241101</v>
      </c>
      <c r="E221" s="11" t="s">
        <v>228</v>
      </c>
      <c r="F221" s="12">
        <v>2.9890447859775899</v>
      </c>
      <c r="G221" s="11" t="s">
        <v>222</v>
      </c>
      <c r="H221" s="12">
        <v>3.2303573018216101</v>
      </c>
      <c r="I221" s="11" t="s">
        <v>198</v>
      </c>
      <c r="J221" s="12">
        <v>2.4976224563600402</v>
      </c>
      <c r="K221" s="11" t="s">
        <v>224</v>
      </c>
      <c r="L221" s="12">
        <v>2.4646809684423299</v>
      </c>
      <c r="M221" s="11" t="s">
        <v>206</v>
      </c>
      <c r="N221" s="12">
        <v>0.841604020515625</v>
      </c>
    </row>
    <row r="222" spans="1:14" x14ac:dyDescent="0.3">
      <c r="A222" s="11" t="s">
        <v>220</v>
      </c>
      <c r="B222" s="12">
        <v>4.89331740283275</v>
      </c>
      <c r="C222" s="11" t="s">
        <v>209</v>
      </c>
      <c r="D222" s="12">
        <v>3.4089950003789502</v>
      </c>
      <c r="E222" s="11" t="s">
        <v>195</v>
      </c>
      <c r="F222" s="12">
        <v>2.9799772307962198</v>
      </c>
      <c r="G222" s="11" t="s">
        <v>227</v>
      </c>
      <c r="H222" s="12">
        <v>2.9158050156025901</v>
      </c>
      <c r="I222" s="11" t="s">
        <v>223</v>
      </c>
      <c r="J222" s="12">
        <v>2.4969165423267201</v>
      </c>
      <c r="K222" s="11" t="s">
        <v>225</v>
      </c>
      <c r="L222" s="12">
        <v>2.46467519817242</v>
      </c>
      <c r="M222" s="11" t="s">
        <v>224</v>
      </c>
      <c r="N222" s="12">
        <v>0.84018805342502301</v>
      </c>
    </row>
    <row r="223" spans="1:14" x14ac:dyDescent="0.3">
      <c r="A223" s="11" t="s">
        <v>221</v>
      </c>
      <c r="B223" s="12">
        <v>4.8054533920928204</v>
      </c>
      <c r="C223" s="11" t="s">
        <v>228</v>
      </c>
      <c r="D223" s="12">
        <v>3.3730524075233799</v>
      </c>
      <c r="E223" s="11" t="s">
        <v>198</v>
      </c>
      <c r="F223" s="12">
        <v>2.8522758698610899</v>
      </c>
      <c r="G223" s="11" t="s">
        <v>214</v>
      </c>
      <c r="H223" s="12">
        <v>2.9097488726669298</v>
      </c>
      <c r="I223" s="11" t="s">
        <v>236</v>
      </c>
      <c r="J223" s="12">
        <v>2.49531367102849</v>
      </c>
      <c r="K223" s="11" t="s">
        <v>229</v>
      </c>
      <c r="L223" s="12">
        <v>2.3699158148382899</v>
      </c>
      <c r="M223" s="11" t="s">
        <v>222</v>
      </c>
      <c r="N223" s="12">
        <v>0.78757650293215797</v>
      </c>
    </row>
    <row r="224" spans="1:14" x14ac:dyDescent="0.3">
      <c r="A224" s="11" t="s">
        <v>222</v>
      </c>
      <c r="B224" s="12">
        <v>4.7726901972921603</v>
      </c>
      <c r="C224" s="11" t="s">
        <v>214</v>
      </c>
      <c r="D224" s="12">
        <v>3.3662412674428301</v>
      </c>
      <c r="E224" s="11" t="s">
        <v>194</v>
      </c>
      <c r="F224" s="12">
        <v>2.8495516455702798</v>
      </c>
      <c r="G224" s="11" t="s">
        <v>219</v>
      </c>
      <c r="H224" s="12">
        <v>2.8947441102470699</v>
      </c>
      <c r="I224" s="11" t="s">
        <v>204</v>
      </c>
      <c r="J224" s="12">
        <v>2.3912353702542299</v>
      </c>
      <c r="K224" s="11" t="s">
        <v>214</v>
      </c>
      <c r="L224" s="12">
        <v>2.2935491767652101</v>
      </c>
      <c r="M224" s="11" t="s">
        <v>216</v>
      </c>
      <c r="N224" s="12">
        <v>0.78402295034622205</v>
      </c>
    </row>
    <row r="225" spans="1:14" x14ac:dyDescent="0.3">
      <c r="A225" s="11" t="s">
        <v>223</v>
      </c>
      <c r="B225" s="12">
        <v>4.7486246077001004</v>
      </c>
      <c r="C225" s="11" t="s">
        <v>221</v>
      </c>
      <c r="D225" s="12">
        <v>3.29109628479973</v>
      </c>
      <c r="E225" s="11" t="s">
        <v>209</v>
      </c>
      <c r="F225" s="12">
        <v>2.7900135704781599</v>
      </c>
      <c r="G225" s="11" t="s">
        <v>224</v>
      </c>
      <c r="H225" s="12">
        <v>2.8933731690423001</v>
      </c>
      <c r="I225" s="11" t="s">
        <v>232</v>
      </c>
      <c r="J225" s="12">
        <v>1.9514861899923699</v>
      </c>
      <c r="K225" s="11" t="s">
        <v>227</v>
      </c>
      <c r="L225" s="12">
        <v>2.1513806356178198</v>
      </c>
      <c r="M225" s="11" t="s">
        <v>225</v>
      </c>
      <c r="N225" s="12">
        <v>0.78029789182711595</v>
      </c>
    </row>
    <row r="226" spans="1:14" x14ac:dyDescent="0.3">
      <c r="A226" s="11" t="s">
        <v>224</v>
      </c>
      <c r="B226" s="12">
        <v>4.4642787901321297</v>
      </c>
      <c r="C226" s="11" t="s">
        <v>226</v>
      </c>
      <c r="D226" s="12">
        <v>3.1164615659694701</v>
      </c>
      <c r="E226" s="11" t="s">
        <v>219</v>
      </c>
      <c r="F226" s="12">
        <v>2.2662390815835698</v>
      </c>
      <c r="G226" s="11" t="s">
        <v>225</v>
      </c>
      <c r="H226" s="12">
        <v>2.8369413636859599</v>
      </c>
      <c r="I226" s="11" t="s">
        <v>209</v>
      </c>
      <c r="J226" s="12">
        <v>1.8983240521013101</v>
      </c>
      <c r="K226" s="11" t="s">
        <v>219</v>
      </c>
      <c r="L226" s="12">
        <v>2.1453748339526801</v>
      </c>
      <c r="M226" s="11" t="s">
        <v>227</v>
      </c>
      <c r="N226" s="12">
        <v>0.75585706088927296</v>
      </c>
    </row>
    <row r="227" spans="1:14" x14ac:dyDescent="0.3">
      <c r="A227" s="11" t="s">
        <v>225</v>
      </c>
      <c r="B227" s="12">
        <v>4.4104251142310504</v>
      </c>
      <c r="C227" s="11" t="s">
        <v>223</v>
      </c>
      <c r="D227" s="12">
        <v>3.0721424358995302</v>
      </c>
      <c r="E227" s="11" t="s">
        <v>218</v>
      </c>
      <c r="F227" s="12">
        <v>2.2612652433306701</v>
      </c>
      <c r="G227" s="11" t="s">
        <v>226</v>
      </c>
      <c r="H227" s="12">
        <v>2.7839277878547799</v>
      </c>
      <c r="I227" s="11" t="s">
        <v>233</v>
      </c>
      <c r="J227" s="12">
        <v>1.8872985750969899</v>
      </c>
      <c r="K227" s="11" t="s">
        <v>228</v>
      </c>
      <c r="L227" s="12">
        <v>2.0528510990024298</v>
      </c>
      <c r="M227" s="11" t="s">
        <v>217</v>
      </c>
      <c r="N227" s="12">
        <v>0.73002923509332496</v>
      </c>
    </row>
    <row r="228" spans="1:14" x14ac:dyDescent="0.3">
      <c r="A228" s="11" t="s">
        <v>226</v>
      </c>
      <c r="B228" s="12">
        <v>4.3551929642214597</v>
      </c>
      <c r="C228" s="11" t="s">
        <v>227</v>
      </c>
      <c r="D228" s="12">
        <v>2.66276194196353</v>
      </c>
      <c r="E228" s="11" t="s">
        <v>211</v>
      </c>
      <c r="F228" s="12">
        <v>2.20459572192317</v>
      </c>
      <c r="G228" s="11" t="s">
        <v>229</v>
      </c>
      <c r="H228" s="12">
        <v>2.6661254983404601</v>
      </c>
      <c r="I228" s="11" t="s">
        <v>211</v>
      </c>
      <c r="J228" s="12">
        <v>1.77409968341475</v>
      </c>
      <c r="K228" s="11" t="s">
        <v>202</v>
      </c>
      <c r="L228" s="12">
        <v>2.0174751982819501</v>
      </c>
      <c r="M228" s="11" t="s">
        <v>215</v>
      </c>
      <c r="N228" s="12">
        <v>0.68411677879898303</v>
      </c>
    </row>
    <row r="229" spans="1:14" x14ac:dyDescent="0.3">
      <c r="A229" s="11" t="s">
        <v>227</v>
      </c>
      <c r="B229" s="12">
        <v>3.9632395878293298</v>
      </c>
      <c r="C229" s="11" t="s">
        <v>219</v>
      </c>
      <c r="D229" s="12">
        <v>2.5205658097602699</v>
      </c>
      <c r="E229" s="11" t="s">
        <v>220</v>
      </c>
      <c r="F229" s="12">
        <v>2.0977905813061302</v>
      </c>
      <c r="G229" s="11" t="s">
        <v>223</v>
      </c>
      <c r="H229" s="12">
        <v>2.58242458342575</v>
      </c>
      <c r="I229" s="11" t="s">
        <v>220</v>
      </c>
      <c r="J229" s="12">
        <v>1.70824638963807</v>
      </c>
      <c r="K229" s="11" t="s">
        <v>223</v>
      </c>
      <c r="L229" s="12">
        <v>2.0078308390316799</v>
      </c>
      <c r="M229" s="11" t="s">
        <v>194</v>
      </c>
      <c r="N229" s="12">
        <v>0.64752531610604602</v>
      </c>
    </row>
    <row r="230" spans="1:14" x14ac:dyDescent="0.3">
      <c r="A230" s="11" t="s">
        <v>228</v>
      </c>
      <c r="B230" s="12">
        <v>3.6259861117482401</v>
      </c>
      <c r="C230" s="11" t="s">
        <v>229</v>
      </c>
      <c r="D230" s="12">
        <v>2.3488018715419101</v>
      </c>
      <c r="E230" s="11" t="s">
        <v>232</v>
      </c>
      <c r="F230" s="12">
        <v>2.0591858878877001</v>
      </c>
      <c r="G230" s="11" t="s">
        <v>218</v>
      </c>
      <c r="H230" s="12">
        <v>2.3975919927217699</v>
      </c>
      <c r="I230" s="11" t="s">
        <v>242</v>
      </c>
      <c r="J230" s="12">
        <v>1.5932275606672599</v>
      </c>
      <c r="K230" s="11" t="s">
        <v>218</v>
      </c>
      <c r="L230" s="12">
        <v>1.7837145003178101</v>
      </c>
      <c r="M230" s="11" t="s">
        <v>235</v>
      </c>
      <c r="N230" s="12">
        <v>0.53086454652509696</v>
      </c>
    </row>
    <row r="231" spans="1:14" x14ac:dyDescent="0.3">
      <c r="A231" s="11" t="s">
        <v>229</v>
      </c>
      <c r="B231" s="12">
        <v>2.5866059462990898</v>
      </c>
      <c r="C231" s="11" t="s">
        <v>233</v>
      </c>
      <c r="D231" s="12">
        <v>2.2451265806729701</v>
      </c>
      <c r="E231" s="11" t="s">
        <v>233</v>
      </c>
      <c r="F231" s="12">
        <v>1.9796024006656301</v>
      </c>
      <c r="G231" s="11" t="s">
        <v>228</v>
      </c>
      <c r="H231" s="12">
        <v>2.31108421243382</v>
      </c>
      <c r="I231" s="11" t="s">
        <v>230</v>
      </c>
      <c r="J231" s="12">
        <v>1.59038486141839</v>
      </c>
      <c r="K231" s="11" t="s">
        <v>234</v>
      </c>
      <c r="L231" s="12">
        <v>1.60918019876059</v>
      </c>
      <c r="M231" s="11" t="s">
        <v>230</v>
      </c>
      <c r="N231" s="12">
        <v>0.50614212312948303</v>
      </c>
    </row>
    <row r="232" spans="1:14" x14ac:dyDescent="0.3">
      <c r="A232" s="11" t="s">
        <v>230</v>
      </c>
      <c r="B232" s="12">
        <v>2.4927734351813999</v>
      </c>
      <c r="C232" s="11" t="s">
        <v>218</v>
      </c>
      <c r="D232" s="12">
        <v>2.0830883457148501</v>
      </c>
      <c r="E232" s="11" t="s">
        <v>221</v>
      </c>
      <c r="F232" s="12">
        <v>1.94484610490868</v>
      </c>
      <c r="G232" s="11" t="s">
        <v>230</v>
      </c>
      <c r="H232" s="12">
        <v>1.84154715751027</v>
      </c>
      <c r="I232" s="11" t="s">
        <v>221</v>
      </c>
      <c r="J232" s="12">
        <v>1.57670636358398</v>
      </c>
      <c r="K232" s="11" t="s">
        <v>231</v>
      </c>
      <c r="L232" s="12">
        <v>1.5164191672392</v>
      </c>
      <c r="M232" s="11" t="s">
        <v>228</v>
      </c>
      <c r="N232" s="12">
        <v>0.46763455120910102</v>
      </c>
    </row>
    <row r="233" spans="1:14" x14ac:dyDescent="0.3">
      <c r="A233" s="11" t="s">
        <v>231</v>
      </c>
      <c r="B233" s="12">
        <v>2.38032285735525</v>
      </c>
      <c r="C233" s="11" t="s">
        <v>232</v>
      </c>
      <c r="D233" s="12">
        <v>2.0752659226508801</v>
      </c>
      <c r="E233" s="11" t="s">
        <v>230</v>
      </c>
      <c r="F233" s="12">
        <v>1.8996047108259599</v>
      </c>
      <c r="G233" s="11" t="s">
        <v>231</v>
      </c>
      <c r="H233" s="12">
        <v>1.7737722528141999</v>
      </c>
      <c r="I233" s="11" t="s">
        <v>219</v>
      </c>
      <c r="J233" s="12">
        <v>1.5284182352946301</v>
      </c>
      <c r="K233" s="11" t="s">
        <v>226</v>
      </c>
      <c r="L233" s="12">
        <v>1.47085327026621</v>
      </c>
      <c r="M233" s="11" t="s">
        <v>245</v>
      </c>
      <c r="N233" s="12">
        <v>0.463224976147523</v>
      </c>
    </row>
    <row r="234" spans="1:14" x14ac:dyDescent="0.3">
      <c r="A234" s="11" t="s">
        <v>232</v>
      </c>
      <c r="B234" s="12">
        <v>2.3397321485008198</v>
      </c>
      <c r="C234" s="11" t="s">
        <v>234</v>
      </c>
      <c r="D234" s="12">
        <v>1.9161527586432501</v>
      </c>
      <c r="E234" s="11" t="s">
        <v>242</v>
      </c>
      <c r="F234" s="12">
        <v>1.86112356706575</v>
      </c>
      <c r="G234" s="11" t="s">
        <v>234</v>
      </c>
      <c r="H234" s="12">
        <v>1.7177578021040201</v>
      </c>
      <c r="I234" s="11" t="s">
        <v>218</v>
      </c>
      <c r="J234" s="12">
        <v>1.42417436824208</v>
      </c>
      <c r="K234" s="11" t="s">
        <v>230</v>
      </c>
      <c r="L234" s="12">
        <v>1.4349021854683901</v>
      </c>
      <c r="M234" s="11" t="s">
        <v>240</v>
      </c>
      <c r="N234" s="12">
        <v>0.444842616818662</v>
      </c>
    </row>
    <row r="235" spans="1:14" x14ac:dyDescent="0.3">
      <c r="A235" s="11" t="s">
        <v>233</v>
      </c>
      <c r="B235" s="12">
        <v>2.1696034323636701</v>
      </c>
      <c r="C235" s="11" t="s">
        <v>231</v>
      </c>
      <c r="D235" s="12">
        <v>1.82392984843487</v>
      </c>
      <c r="E235" s="11" t="s">
        <v>227</v>
      </c>
      <c r="F235" s="12">
        <v>1.6582207730895999</v>
      </c>
      <c r="G235" s="11" t="s">
        <v>238</v>
      </c>
      <c r="H235" s="12">
        <v>1.6319048073736899</v>
      </c>
      <c r="I235" s="11" t="s">
        <v>241</v>
      </c>
      <c r="J235" s="12">
        <v>1.4168607545698899</v>
      </c>
      <c r="K235" s="11" t="s">
        <v>237</v>
      </c>
      <c r="L235" s="12">
        <v>1.4098007775322601</v>
      </c>
      <c r="M235" s="11" t="s">
        <v>239</v>
      </c>
      <c r="N235" s="12">
        <v>0.42757261229830701</v>
      </c>
    </row>
    <row r="236" spans="1:14" x14ac:dyDescent="0.3">
      <c r="A236" s="11" t="s">
        <v>234</v>
      </c>
      <c r="B236" s="12">
        <v>2.0534595276538301</v>
      </c>
      <c r="C236" s="11" t="s">
        <v>237</v>
      </c>
      <c r="D236" s="12">
        <v>1.7711191070606001</v>
      </c>
      <c r="E236" s="11" t="s">
        <v>241</v>
      </c>
      <c r="F236" s="12">
        <v>1.54185333292747</v>
      </c>
      <c r="G236" s="11" t="s">
        <v>248</v>
      </c>
      <c r="H236" s="12">
        <v>1.6143709848168699</v>
      </c>
      <c r="I236" s="11" t="s">
        <v>227</v>
      </c>
      <c r="J236" s="12">
        <v>1.29765617698873</v>
      </c>
      <c r="K236" s="11" t="s">
        <v>232</v>
      </c>
      <c r="L236" s="12">
        <v>1.38514613473115</v>
      </c>
      <c r="M236" s="11" t="s">
        <v>229</v>
      </c>
      <c r="N236" s="12">
        <v>0.40410734074316201</v>
      </c>
    </row>
    <row r="237" spans="1:14" x14ac:dyDescent="0.3">
      <c r="A237" s="11" t="s">
        <v>235</v>
      </c>
      <c r="B237" s="12">
        <v>2.0482872064138502</v>
      </c>
      <c r="C237" s="11" t="s">
        <v>238</v>
      </c>
      <c r="D237" s="12">
        <v>1.5867141155983999</v>
      </c>
      <c r="E237" s="11" t="s">
        <v>237</v>
      </c>
      <c r="F237" s="12">
        <v>1.50722281902203</v>
      </c>
      <c r="G237" s="11" t="s">
        <v>237</v>
      </c>
      <c r="H237" s="12">
        <v>1.5866966987622799</v>
      </c>
      <c r="I237" s="11" t="s">
        <v>237</v>
      </c>
      <c r="J237" s="12">
        <v>1.2965228496680901</v>
      </c>
      <c r="K237" s="11" t="s">
        <v>248</v>
      </c>
      <c r="L237" s="12">
        <v>1.3543020566796</v>
      </c>
      <c r="M237" s="11" t="s">
        <v>242</v>
      </c>
      <c r="N237" s="12">
        <v>0.39889269659705001</v>
      </c>
    </row>
    <row r="238" spans="1:14" x14ac:dyDescent="0.3">
      <c r="A238" s="11" t="s">
        <v>236</v>
      </c>
      <c r="B238" s="12">
        <v>2.03791368038946</v>
      </c>
      <c r="C238" s="11" t="s">
        <v>230</v>
      </c>
      <c r="D238" s="12">
        <v>1.5469106679148601</v>
      </c>
      <c r="E238" s="11" t="s">
        <v>243</v>
      </c>
      <c r="F238" s="12">
        <v>1.4591787088046999</v>
      </c>
      <c r="G238" s="11" t="s">
        <v>232</v>
      </c>
      <c r="H238" s="12">
        <v>1.5097459036481999</v>
      </c>
      <c r="I238" s="11" t="s">
        <v>243</v>
      </c>
      <c r="J238" s="12">
        <v>1.2863004363871</v>
      </c>
      <c r="K238" s="11" t="s">
        <v>238</v>
      </c>
      <c r="L238" s="12">
        <v>1.2924335286682</v>
      </c>
      <c r="M238" s="11" t="s">
        <v>232</v>
      </c>
      <c r="N238" s="12">
        <v>0.37868454244136501</v>
      </c>
    </row>
    <row r="239" spans="1:14" x14ac:dyDescent="0.3">
      <c r="A239" s="11" t="s">
        <v>237</v>
      </c>
      <c r="B239" s="12">
        <v>2.00957536422729</v>
      </c>
      <c r="C239" s="11" t="s">
        <v>236</v>
      </c>
      <c r="D239" s="12">
        <v>1.5455435336322501</v>
      </c>
      <c r="E239" s="11" t="s">
        <v>245</v>
      </c>
      <c r="F239" s="12">
        <v>1.4057867750469899</v>
      </c>
      <c r="G239" s="11" t="s">
        <v>235</v>
      </c>
      <c r="H239" s="12">
        <v>1.46574560015061</v>
      </c>
      <c r="I239" s="11" t="s">
        <v>247</v>
      </c>
      <c r="J239" s="12">
        <v>1.1464946149075801</v>
      </c>
      <c r="K239" s="11" t="s">
        <v>233</v>
      </c>
      <c r="L239" s="12">
        <v>1.2829332896976899</v>
      </c>
      <c r="M239" s="11" t="s">
        <v>231</v>
      </c>
      <c r="N239" s="12">
        <v>0.35234810169517899</v>
      </c>
    </row>
    <row r="240" spans="1:14" x14ac:dyDescent="0.3">
      <c r="A240" s="11" t="s">
        <v>238</v>
      </c>
      <c r="B240" s="12">
        <v>1.95566564446809</v>
      </c>
      <c r="C240" s="11" t="s">
        <v>235</v>
      </c>
      <c r="D240" s="12">
        <v>1.5291343440310099</v>
      </c>
      <c r="E240" s="11" t="s">
        <v>231</v>
      </c>
      <c r="F240" s="12">
        <v>1.3350400588737299</v>
      </c>
      <c r="G240" s="11" t="s">
        <v>239</v>
      </c>
      <c r="H240" s="12">
        <v>1.36069020540838</v>
      </c>
      <c r="I240" s="11" t="s">
        <v>245</v>
      </c>
      <c r="J240" s="12">
        <v>1.10587826843187</v>
      </c>
      <c r="K240" s="11" t="s">
        <v>235</v>
      </c>
      <c r="L240" s="12">
        <v>1.1624352226523</v>
      </c>
      <c r="M240" s="11" t="s">
        <v>238</v>
      </c>
      <c r="N240" s="12">
        <v>0.35032342802327099</v>
      </c>
    </row>
    <row r="241" spans="1:14" x14ac:dyDescent="0.3">
      <c r="A241" s="11" t="s">
        <v>239</v>
      </c>
      <c r="B241" s="12">
        <v>1.93181066448436</v>
      </c>
      <c r="C241" s="11" t="s">
        <v>239</v>
      </c>
      <c r="D241" s="12">
        <v>1.48132849380993</v>
      </c>
      <c r="E241" s="11" t="s">
        <v>247</v>
      </c>
      <c r="F241" s="12">
        <v>1.2232879316866501</v>
      </c>
      <c r="G241" s="11" t="s">
        <v>233</v>
      </c>
      <c r="H241" s="12">
        <v>1.3156530822110599</v>
      </c>
      <c r="I241" s="11" t="s">
        <v>231</v>
      </c>
      <c r="J241" s="12">
        <v>1.04418829224901</v>
      </c>
      <c r="K241" s="11" t="s">
        <v>239</v>
      </c>
      <c r="L241" s="12">
        <v>1.1191672895176299</v>
      </c>
      <c r="M241" s="11" t="s">
        <v>236</v>
      </c>
      <c r="N241" s="12">
        <v>0.34053154703253902</v>
      </c>
    </row>
    <row r="242" spans="1:14" x14ac:dyDescent="0.3">
      <c r="A242" s="11" t="s">
        <v>240</v>
      </c>
      <c r="B242" s="12">
        <v>1.71467983219867</v>
      </c>
      <c r="C242" s="11" t="s">
        <v>243</v>
      </c>
      <c r="D242" s="12">
        <v>1.40851101999741</v>
      </c>
      <c r="E242" s="11" t="s">
        <v>234</v>
      </c>
      <c r="F242" s="12">
        <v>1.1623336206608199</v>
      </c>
      <c r="G242" s="11" t="s">
        <v>244</v>
      </c>
      <c r="H242" s="12">
        <v>1.31105670299699</v>
      </c>
      <c r="I242" s="11" t="s">
        <v>246</v>
      </c>
      <c r="J242" s="12">
        <v>1.00466545992336</v>
      </c>
      <c r="K242" s="11" t="s">
        <v>241</v>
      </c>
      <c r="L242" s="12">
        <v>1.09798408993993</v>
      </c>
      <c r="M242" s="11" t="s">
        <v>241</v>
      </c>
      <c r="N242" s="12">
        <v>0.31377173249627199</v>
      </c>
    </row>
    <row r="243" spans="1:14" x14ac:dyDescent="0.3">
      <c r="A243" s="11" t="s">
        <v>241</v>
      </c>
      <c r="B243" s="12">
        <v>1.7117900509192101</v>
      </c>
      <c r="C243" s="11" t="s">
        <v>241</v>
      </c>
      <c r="D243" s="12">
        <v>1.37264801694326</v>
      </c>
      <c r="E243" s="11" t="s">
        <v>239</v>
      </c>
      <c r="F243" s="12">
        <v>1.16215232475337</v>
      </c>
      <c r="G243" s="11" t="s">
        <v>241</v>
      </c>
      <c r="H243" s="12">
        <v>1.26163764961294</v>
      </c>
      <c r="I243" s="11" t="s">
        <v>239</v>
      </c>
      <c r="J243" s="12">
        <v>0.96661399211350996</v>
      </c>
      <c r="K243" s="11" t="s">
        <v>244</v>
      </c>
      <c r="L243" s="12">
        <v>1.07849190832332</v>
      </c>
      <c r="M243" s="11" t="s">
        <v>237</v>
      </c>
      <c r="N243" s="12">
        <v>0.28919882924393098</v>
      </c>
    </row>
    <row r="244" spans="1:14" x14ac:dyDescent="0.3">
      <c r="A244" s="11" t="s">
        <v>242</v>
      </c>
      <c r="B244" s="12">
        <v>1.7051639574884501</v>
      </c>
      <c r="C244" s="11" t="s">
        <v>242</v>
      </c>
      <c r="D244" s="12">
        <v>1.2907076150478101</v>
      </c>
      <c r="E244" s="11" t="s">
        <v>246</v>
      </c>
      <c r="F244" s="12">
        <v>1.1424345560225799</v>
      </c>
      <c r="G244" s="11" t="s">
        <v>240</v>
      </c>
      <c r="H244" s="12">
        <v>1.1971182884850899</v>
      </c>
      <c r="I244" s="11" t="s">
        <v>234</v>
      </c>
      <c r="J244" s="12">
        <v>0.96230137812276795</v>
      </c>
      <c r="K244" s="11" t="s">
        <v>247</v>
      </c>
      <c r="L244" s="12">
        <v>1.0381866538270199</v>
      </c>
      <c r="M244" s="11" t="s">
        <v>244</v>
      </c>
      <c r="N244" s="12">
        <v>0.27161503150885502</v>
      </c>
    </row>
    <row r="245" spans="1:14" x14ac:dyDescent="0.3">
      <c r="A245" s="11" t="s">
        <v>243</v>
      </c>
      <c r="B245" s="12">
        <v>1.45926595522946</v>
      </c>
      <c r="C245" s="11" t="s">
        <v>247</v>
      </c>
      <c r="D245" s="12">
        <v>1.23118170075825</v>
      </c>
      <c r="E245" s="11" t="s">
        <v>229</v>
      </c>
      <c r="F245" s="12">
        <v>0.93379498477868905</v>
      </c>
      <c r="G245" s="11" t="s">
        <v>247</v>
      </c>
      <c r="H245" s="12">
        <v>1.0789853099631901</v>
      </c>
      <c r="I245" s="11" t="s">
        <v>249</v>
      </c>
      <c r="J245" s="12">
        <v>0.75848454131718201</v>
      </c>
      <c r="K245" s="11" t="s">
        <v>243</v>
      </c>
      <c r="L245" s="12">
        <v>0.95310602579304204</v>
      </c>
      <c r="M245" s="11" t="s">
        <v>233</v>
      </c>
      <c r="N245" s="12">
        <v>0.25159274381632002</v>
      </c>
    </row>
    <row r="246" spans="1:14" x14ac:dyDescent="0.3">
      <c r="A246" s="11" t="s">
        <v>244</v>
      </c>
      <c r="B246" s="12">
        <v>1.4111640031903501</v>
      </c>
      <c r="C246" s="11" t="s">
        <v>246</v>
      </c>
      <c r="D246" s="12">
        <v>1.2294182936503599</v>
      </c>
      <c r="E246" s="11" t="s">
        <v>235</v>
      </c>
      <c r="F246" s="12">
        <v>0.921999193980508</v>
      </c>
      <c r="G246" s="11" t="s">
        <v>243</v>
      </c>
      <c r="H246" s="12">
        <v>1.0379068740820001</v>
      </c>
      <c r="I246" s="11" t="s">
        <v>229</v>
      </c>
      <c r="J246" s="12">
        <v>0.73863972067861206</v>
      </c>
      <c r="K246" s="11" t="s">
        <v>240</v>
      </c>
      <c r="L246" s="12">
        <v>0.93103019962968303</v>
      </c>
      <c r="M246" s="11" t="s">
        <v>247</v>
      </c>
      <c r="N246" s="12">
        <v>0.232059740989914</v>
      </c>
    </row>
    <row r="247" spans="1:14" x14ac:dyDescent="0.3">
      <c r="A247" s="11" t="s">
        <v>245</v>
      </c>
      <c r="B247" s="12">
        <v>1.41059844567675</v>
      </c>
      <c r="C247" s="11" t="s">
        <v>249</v>
      </c>
      <c r="D247" s="12">
        <v>1.08011929360494</v>
      </c>
      <c r="E247" s="11" t="s">
        <v>249</v>
      </c>
      <c r="F247" s="12">
        <v>0.86318722255881297</v>
      </c>
      <c r="G247" s="11" t="s">
        <v>249</v>
      </c>
      <c r="H247" s="12">
        <v>1.02218001788087</v>
      </c>
      <c r="I247" s="11" t="s">
        <v>235</v>
      </c>
      <c r="J247" s="12">
        <v>0.63004302403812695</v>
      </c>
      <c r="K247" s="11" t="s">
        <v>236</v>
      </c>
      <c r="L247" s="12">
        <v>0.91660074366038402</v>
      </c>
      <c r="M247" s="11" t="s">
        <v>243</v>
      </c>
      <c r="N247" s="12">
        <v>0.22827423588649401</v>
      </c>
    </row>
    <row r="248" spans="1:14" x14ac:dyDescent="0.3">
      <c r="A248" s="11" t="s">
        <v>246</v>
      </c>
      <c r="B248" s="12">
        <v>1.4044024888495701</v>
      </c>
      <c r="C248" s="11" t="s">
        <v>244</v>
      </c>
      <c r="D248" s="12">
        <v>0.93714237329010697</v>
      </c>
      <c r="E248" s="11" t="s">
        <v>240</v>
      </c>
      <c r="F248" s="12">
        <v>0.73704305247740698</v>
      </c>
      <c r="G248" s="11" t="s">
        <v>236</v>
      </c>
      <c r="H248" s="12">
        <v>1.0171409490779699</v>
      </c>
      <c r="I248" s="11" t="s">
        <v>240</v>
      </c>
      <c r="J248" s="12">
        <v>0.50752107202264896</v>
      </c>
      <c r="K248" s="11" t="s">
        <v>246</v>
      </c>
      <c r="L248" s="12">
        <v>0.90700333419772605</v>
      </c>
      <c r="M248" s="11" t="s">
        <v>234</v>
      </c>
      <c r="N248" s="12">
        <v>0.226695674690021</v>
      </c>
    </row>
    <row r="249" spans="1:14" x14ac:dyDescent="0.3">
      <c r="A249" s="11" t="s">
        <v>247</v>
      </c>
      <c r="B249" s="12">
        <v>1.3088781438235</v>
      </c>
      <c r="C249" s="11" t="s">
        <v>250</v>
      </c>
      <c r="D249" s="12">
        <v>0.87436500192842803</v>
      </c>
      <c r="E249" s="11" t="s">
        <v>238</v>
      </c>
      <c r="F249" s="12">
        <v>0.60444479730766798</v>
      </c>
      <c r="G249" s="11" t="s">
        <v>246</v>
      </c>
      <c r="H249" s="12">
        <v>0.97025099886343003</v>
      </c>
      <c r="I249" s="11" t="s">
        <v>238</v>
      </c>
      <c r="J249" s="12">
        <v>0.48789323643569199</v>
      </c>
      <c r="K249" s="11" t="s">
        <v>249</v>
      </c>
      <c r="L249" s="12">
        <v>0.856938266185862</v>
      </c>
      <c r="M249" s="11" t="s">
        <v>250</v>
      </c>
      <c r="N249" s="12">
        <v>0.199674310208486</v>
      </c>
    </row>
    <row r="250" spans="1:14" x14ac:dyDescent="0.3">
      <c r="A250" s="11" t="s">
        <v>248</v>
      </c>
      <c r="B250" s="12">
        <v>1.19189288327999</v>
      </c>
      <c r="C250" s="11" t="s">
        <v>240</v>
      </c>
      <c r="D250" s="12">
        <v>0.82032208658356998</v>
      </c>
      <c r="E250" s="11" t="s">
        <v>244</v>
      </c>
      <c r="F250" s="12">
        <v>0.58273036461209304</v>
      </c>
      <c r="G250" s="11" t="s">
        <v>250</v>
      </c>
      <c r="H250" s="12">
        <v>0.89763158084740202</v>
      </c>
      <c r="I250" s="11" t="s">
        <v>252</v>
      </c>
      <c r="J250" s="12">
        <v>0.423443851759226</v>
      </c>
      <c r="K250" s="11" t="s">
        <v>250</v>
      </c>
      <c r="L250" s="12">
        <v>0.79471747059084297</v>
      </c>
      <c r="M250" s="11" t="s">
        <v>251</v>
      </c>
      <c r="N250" s="12">
        <v>0.19139873526089601</v>
      </c>
    </row>
    <row r="251" spans="1:14" x14ac:dyDescent="0.3">
      <c r="A251" s="11" t="s">
        <v>249</v>
      </c>
      <c r="B251" s="12">
        <v>1.1419206022367501</v>
      </c>
      <c r="C251" s="11" t="s">
        <v>252</v>
      </c>
      <c r="D251" s="12">
        <v>0.69895229891104105</v>
      </c>
      <c r="E251" s="11" t="s">
        <v>251</v>
      </c>
      <c r="F251" s="12">
        <v>0.55761352511453699</v>
      </c>
      <c r="G251" s="11" t="s">
        <v>252</v>
      </c>
      <c r="H251" s="12">
        <v>0.84958020559737402</v>
      </c>
      <c r="I251" s="11" t="s">
        <v>251</v>
      </c>
      <c r="J251" s="12">
        <v>0.40368539515791602</v>
      </c>
      <c r="K251" s="11" t="s">
        <v>252</v>
      </c>
      <c r="L251" s="12">
        <v>0.79225537752978203</v>
      </c>
      <c r="M251" s="11" t="s">
        <v>249</v>
      </c>
      <c r="N251" s="12">
        <v>0.177507760165765</v>
      </c>
    </row>
    <row r="252" spans="1:14" x14ac:dyDescent="0.3">
      <c r="A252" s="11" t="s">
        <v>250</v>
      </c>
      <c r="B252" s="12">
        <v>1.1375621520352099</v>
      </c>
      <c r="C252" s="11" t="s">
        <v>245</v>
      </c>
      <c r="D252" s="12">
        <v>0.63806513554764499</v>
      </c>
      <c r="E252" s="11" t="s">
        <v>250</v>
      </c>
      <c r="F252" s="12">
        <v>0.52476752511924296</v>
      </c>
      <c r="G252" s="11" t="s">
        <v>254</v>
      </c>
      <c r="H252" s="12">
        <v>0.71370954372911499</v>
      </c>
      <c r="I252" s="11" t="s">
        <v>244</v>
      </c>
      <c r="J252" s="12">
        <v>0.40164933322841601</v>
      </c>
      <c r="K252" s="11" t="s">
        <v>254</v>
      </c>
      <c r="L252" s="12">
        <v>0.68609616943160101</v>
      </c>
      <c r="M252" s="11" t="s">
        <v>246</v>
      </c>
      <c r="N252" s="12">
        <v>0.17681905509783699</v>
      </c>
    </row>
    <row r="253" spans="1:14" x14ac:dyDescent="0.3">
      <c r="A253" s="11" t="s">
        <v>251</v>
      </c>
      <c r="B253" s="12">
        <v>0.87048428133723998</v>
      </c>
      <c r="C253" s="11" t="s">
        <v>254</v>
      </c>
      <c r="D253" s="12">
        <v>0.61982764076318897</v>
      </c>
      <c r="E253" s="11" t="s">
        <v>252</v>
      </c>
      <c r="F253" s="12">
        <v>0.52413706306608798</v>
      </c>
      <c r="G253" s="11" t="s">
        <v>242</v>
      </c>
      <c r="H253" s="12">
        <v>0.70202389120463804</v>
      </c>
      <c r="I253" s="11" t="s">
        <v>255</v>
      </c>
      <c r="J253" s="12">
        <v>0.37012319765902801</v>
      </c>
      <c r="K253" s="11" t="s">
        <v>258</v>
      </c>
      <c r="L253" s="12">
        <v>0.57871892178240703</v>
      </c>
      <c r="M253" s="11" t="s">
        <v>252</v>
      </c>
      <c r="N253" s="12">
        <v>0.159566026103757</v>
      </c>
    </row>
    <row r="254" spans="1:14" x14ac:dyDescent="0.3">
      <c r="A254" s="11" t="s">
        <v>252</v>
      </c>
      <c r="B254" s="12">
        <v>0.86880557072220399</v>
      </c>
      <c r="C254" s="11" t="s">
        <v>253</v>
      </c>
      <c r="D254" s="12">
        <v>0.61324920287640805</v>
      </c>
      <c r="E254" s="11" t="s">
        <v>255</v>
      </c>
      <c r="F254" s="12">
        <v>0.44929638476052303</v>
      </c>
      <c r="G254" s="11" t="s">
        <v>245</v>
      </c>
      <c r="H254" s="12">
        <v>0.68487546599484495</v>
      </c>
      <c r="I254" s="11" t="s">
        <v>250</v>
      </c>
      <c r="J254" s="12">
        <v>0.33540621428672102</v>
      </c>
      <c r="K254" s="11" t="s">
        <v>253</v>
      </c>
      <c r="L254" s="12">
        <v>0.54534104264681305</v>
      </c>
      <c r="M254" s="11" t="s">
        <v>248</v>
      </c>
      <c r="N254" s="12">
        <v>0.158342471527431</v>
      </c>
    </row>
    <row r="255" spans="1:14" x14ac:dyDescent="0.3">
      <c r="A255" s="11" t="s">
        <v>253</v>
      </c>
      <c r="B255" s="12">
        <v>0.71823611278293997</v>
      </c>
      <c r="C255" s="11" t="s">
        <v>248</v>
      </c>
      <c r="D255" s="12">
        <v>0.57206885090127302</v>
      </c>
      <c r="E255" s="11" t="s">
        <v>261</v>
      </c>
      <c r="F255" s="12">
        <v>0.385074331663247</v>
      </c>
      <c r="G255" s="11" t="s">
        <v>253</v>
      </c>
      <c r="H255" s="12">
        <v>0.61134078059394603</v>
      </c>
      <c r="I255" s="11" t="s">
        <v>261</v>
      </c>
      <c r="J255" s="12">
        <v>0.30898428723868299</v>
      </c>
      <c r="K255" s="11" t="s">
        <v>256</v>
      </c>
      <c r="L255" s="12">
        <v>0.53517018390892102</v>
      </c>
      <c r="M255" s="11" t="s">
        <v>255</v>
      </c>
      <c r="N255" s="12">
        <v>0.12738936886263</v>
      </c>
    </row>
    <row r="256" spans="1:14" x14ac:dyDescent="0.3">
      <c r="A256" s="11" t="s">
        <v>254</v>
      </c>
      <c r="B256" s="12">
        <v>0.66702612853585797</v>
      </c>
      <c r="C256" s="11" t="s">
        <v>256</v>
      </c>
      <c r="D256" s="12">
        <v>0.49679880776090102</v>
      </c>
      <c r="E256" s="11" t="s">
        <v>253</v>
      </c>
      <c r="F256" s="12">
        <v>0.32291124616802303</v>
      </c>
      <c r="G256" s="11" t="s">
        <v>258</v>
      </c>
      <c r="H256" s="12">
        <v>0.60132067286213597</v>
      </c>
      <c r="I256" s="11" t="s">
        <v>253</v>
      </c>
      <c r="J256" s="12">
        <v>0.24624982540544499</v>
      </c>
      <c r="K256" s="11" t="s">
        <v>260</v>
      </c>
      <c r="L256" s="12">
        <v>0.528148076818586</v>
      </c>
      <c r="M256" s="11" t="s">
        <v>253</v>
      </c>
      <c r="N256" s="12">
        <v>9.8840383055378206E-2</v>
      </c>
    </row>
    <row r="257" spans="1:14" x14ac:dyDescent="0.3">
      <c r="A257" s="11" t="s">
        <v>255</v>
      </c>
      <c r="B257" s="12">
        <v>0.61806391358745905</v>
      </c>
      <c r="C257" s="11" t="s">
        <v>251</v>
      </c>
      <c r="D257" s="12">
        <v>0.483261139501865</v>
      </c>
      <c r="E257" s="11" t="s">
        <v>259</v>
      </c>
      <c r="F257" s="12">
        <v>0.22908716936059001</v>
      </c>
      <c r="G257" s="11" t="s">
        <v>256</v>
      </c>
      <c r="H257" s="12">
        <v>0.57832479064756304</v>
      </c>
      <c r="I257" s="11" t="s">
        <v>259</v>
      </c>
      <c r="J257" s="12">
        <v>0.19122758199156001</v>
      </c>
      <c r="K257" s="11" t="s">
        <v>245</v>
      </c>
      <c r="L257" s="12">
        <v>0.50093308486250498</v>
      </c>
      <c r="M257" s="11" t="s">
        <v>261</v>
      </c>
      <c r="N257" s="12">
        <v>8.18989757183025E-2</v>
      </c>
    </row>
    <row r="258" spans="1:14" x14ac:dyDescent="0.3">
      <c r="A258" s="11" t="s">
        <v>256</v>
      </c>
      <c r="B258" s="12">
        <v>0.57938090467556003</v>
      </c>
      <c r="C258" s="11" t="s">
        <v>257</v>
      </c>
      <c r="D258" s="12">
        <v>0.45481675699090401</v>
      </c>
      <c r="E258" s="11" t="s">
        <v>256</v>
      </c>
      <c r="F258" s="12">
        <v>0.18857063363517501</v>
      </c>
      <c r="G258" s="11" t="s">
        <v>260</v>
      </c>
      <c r="H258" s="12">
        <v>0.56627270623835102</v>
      </c>
      <c r="I258" s="11" t="s">
        <v>254</v>
      </c>
      <c r="J258" s="12">
        <v>0.11934031929899901</v>
      </c>
      <c r="K258" s="11" t="s">
        <v>257</v>
      </c>
      <c r="L258" s="12">
        <v>0.46532664685112801</v>
      </c>
      <c r="M258" s="11" t="s">
        <v>259</v>
      </c>
      <c r="N258" s="12">
        <v>7.9168410535013306E-2</v>
      </c>
    </row>
    <row r="259" spans="1:14" x14ac:dyDescent="0.3">
      <c r="A259" s="11" t="s">
        <v>257</v>
      </c>
      <c r="B259" s="12">
        <v>0.48596322009734</v>
      </c>
      <c r="C259" s="11" t="s">
        <v>255</v>
      </c>
      <c r="D259" s="12">
        <v>0.41486094146607899</v>
      </c>
      <c r="E259" s="11" t="s">
        <v>257</v>
      </c>
      <c r="F259" s="12">
        <v>0.17631857987265101</v>
      </c>
      <c r="G259" s="11" t="s">
        <v>251</v>
      </c>
      <c r="H259" s="12">
        <v>0.52431733638112299</v>
      </c>
      <c r="I259" s="11" t="s">
        <v>257</v>
      </c>
      <c r="J259" s="12">
        <v>0.113229137735126</v>
      </c>
      <c r="K259" s="11" t="s">
        <v>242</v>
      </c>
      <c r="L259" s="12">
        <v>0.41721611685698901</v>
      </c>
      <c r="M259" s="11" t="s">
        <v>256</v>
      </c>
      <c r="N259" s="12">
        <v>6.5585326772125002E-2</v>
      </c>
    </row>
    <row r="260" spans="1:14" x14ac:dyDescent="0.3">
      <c r="A260" s="11" t="s">
        <v>258</v>
      </c>
      <c r="B260" s="12">
        <v>0.39471164126217301</v>
      </c>
      <c r="C260" s="11" t="s">
        <v>258</v>
      </c>
      <c r="D260" s="12">
        <v>0.36567996056707802</v>
      </c>
      <c r="E260" s="11" t="s">
        <v>248</v>
      </c>
      <c r="F260" s="12">
        <v>0.174305387185613</v>
      </c>
      <c r="G260" s="11" t="s">
        <v>257</v>
      </c>
      <c r="H260" s="12">
        <v>0.49315643429677503</v>
      </c>
      <c r="I260" s="11" t="s">
        <v>256</v>
      </c>
      <c r="J260" s="12">
        <v>0.108011668399214</v>
      </c>
      <c r="K260" s="11" t="s">
        <v>251</v>
      </c>
      <c r="L260" s="12">
        <v>0.37067242708798398</v>
      </c>
      <c r="M260" s="11" t="s">
        <v>265</v>
      </c>
      <c r="N260" s="12">
        <v>6.0512721926270198E-2</v>
      </c>
    </row>
    <row r="261" spans="1:14" x14ac:dyDescent="0.3">
      <c r="A261" s="11" t="s">
        <v>259</v>
      </c>
      <c r="B261" s="12">
        <v>0.37913296892635401</v>
      </c>
      <c r="C261" s="11" t="s">
        <v>260</v>
      </c>
      <c r="D261" s="12">
        <v>0.33590330953907899</v>
      </c>
      <c r="E261" s="11" t="s">
        <v>254</v>
      </c>
      <c r="F261" s="12">
        <v>0.16935878452150799</v>
      </c>
      <c r="G261" s="11" t="s">
        <v>255</v>
      </c>
      <c r="H261" s="12">
        <v>0.37792980070327298</v>
      </c>
      <c r="I261" s="11" t="s">
        <v>248</v>
      </c>
      <c r="J261" s="12">
        <v>9.9860661875563694E-2</v>
      </c>
      <c r="K261" s="11" t="s">
        <v>255</v>
      </c>
      <c r="L261" s="12">
        <v>0.30209133797493398</v>
      </c>
      <c r="M261" s="11" t="s">
        <v>257</v>
      </c>
      <c r="N261" s="12">
        <v>6.0320879533970598E-2</v>
      </c>
    </row>
    <row r="262" spans="1:14" x14ac:dyDescent="0.3">
      <c r="A262" s="11" t="s">
        <v>260</v>
      </c>
      <c r="B262" s="12">
        <v>0.36389067692369398</v>
      </c>
      <c r="C262" s="11" t="s">
        <v>262</v>
      </c>
      <c r="D262" s="12">
        <v>0.231032651188327</v>
      </c>
      <c r="E262" s="11" t="s">
        <v>265</v>
      </c>
      <c r="F262" s="12">
        <v>0.108834567811354</v>
      </c>
      <c r="G262" s="11" t="s">
        <v>262</v>
      </c>
      <c r="H262" s="12">
        <v>0.27360715743034703</v>
      </c>
      <c r="I262" s="11" t="s">
        <v>262</v>
      </c>
      <c r="J262" s="12">
        <v>8.4620659612744994E-2</v>
      </c>
      <c r="K262" s="11" t="s">
        <v>261</v>
      </c>
      <c r="L262" s="12">
        <v>0.251276991460536</v>
      </c>
      <c r="M262" s="11" t="s">
        <v>254</v>
      </c>
      <c r="N262" s="12">
        <v>5.33219147471585E-2</v>
      </c>
    </row>
    <row r="263" spans="1:14" x14ac:dyDescent="0.3">
      <c r="A263" s="11" t="s">
        <v>261</v>
      </c>
      <c r="B263" s="12">
        <v>0.28988672048841801</v>
      </c>
      <c r="C263" s="11" t="s">
        <v>261</v>
      </c>
      <c r="D263" s="12">
        <v>0.216537678840619</v>
      </c>
      <c r="E263" s="11" t="s">
        <v>262</v>
      </c>
      <c r="F263" s="12">
        <v>9.7995948836910499E-2</v>
      </c>
      <c r="G263" s="11" t="s">
        <v>261</v>
      </c>
      <c r="H263" s="12">
        <v>0.25941042738965697</v>
      </c>
      <c r="I263" s="11" t="s">
        <v>265</v>
      </c>
      <c r="J263" s="12">
        <v>6.0457302718115703E-2</v>
      </c>
      <c r="K263" s="11" t="s">
        <v>262</v>
      </c>
      <c r="L263" s="12">
        <v>0.244590607326822</v>
      </c>
      <c r="M263" s="11" t="s">
        <v>264</v>
      </c>
      <c r="N263" s="12">
        <v>4.7202216458859497E-2</v>
      </c>
    </row>
    <row r="264" spans="1:14" x14ac:dyDescent="0.3">
      <c r="A264" s="11" t="s">
        <v>262</v>
      </c>
      <c r="B264" s="12">
        <v>0.25478035922928</v>
      </c>
      <c r="C264" s="11" t="s">
        <v>259</v>
      </c>
      <c r="D264" s="12">
        <v>0.204302667873969</v>
      </c>
      <c r="E264" s="11" t="s">
        <v>263</v>
      </c>
      <c r="F264" s="12">
        <v>7.1953698376979902E-2</v>
      </c>
      <c r="G264" s="11" t="s">
        <v>263</v>
      </c>
      <c r="H264" s="12">
        <v>0.23970831244890201</v>
      </c>
      <c r="I264" s="11" t="s">
        <v>263</v>
      </c>
      <c r="J264" s="12">
        <v>5.8398205220569301E-2</v>
      </c>
      <c r="K264" s="11" t="s">
        <v>263</v>
      </c>
      <c r="L264" s="12">
        <v>0.19796532643078199</v>
      </c>
      <c r="M264" s="11" t="s">
        <v>262</v>
      </c>
      <c r="N264" s="12">
        <v>4.3294206788343101E-2</v>
      </c>
    </row>
    <row r="265" spans="1:14" x14ac:dyDescent="0.3">
      <c r="A265" s="11" t="s">
        <v>263</v>
      </c>
      <c r="B265" s="12">
        <v>0.220513835666798</v>
      </c>
      <c r="C265" s="11" t="s">
        <v>263</v>
      </c>
      <c r="D265" s="12">
        <v>0.16941807679252199</v>
      </c>
      <c r="E265" s="11" t="s">
        <v>260</v>
      </c>
      <c r="F265" s="12">
        <v>6.5078460010593905E-2</v>
      </c>
      <c r="G265" s="11" t="s">
        <v>259</v>
      </c>
      <c r="H265" s="12">
        <v>0.18735355632446399</v>
      </c>
      <c r="I265" s="11" t="s">
        <v>260</v>
      </c>
      <c r="J265" s="12">
        <v>5.6179611264724302E-2</v>
      </c>
      <c r="K265" s="11" t="s">
        <v>259</v>
      </c>
      <c r="L265" s="12">
        <v>0.141187098317819</v>
      </c>
      <c r="M265" s="11" t="s">
        <v>263</v>
      </c>
      <c r="N265" s="12">
        <v>3.6793810945166802E-2</v>
      </c>
    </row>
    <row r="266" spans="1:14" x14ac:dyDescent="0.3">
      <c r="A266" s="11" t="s">
        <v>264</v>
      </c>
      <c r="B266" s="12">
        <v>0.190982221029905</v>
      </c>
      <c r="C266" s="11" t="s">
        <v>268</v>
      </c>
      <c r="D266" s="12">
        <v>0.13411661222634499</v>
      </c>
      <c r="E266" s="11" t="s">
        <v>264</v>
      </c>
      <c r="F266" s="12">
        <v>4.75149271645042E-2</v>
      </c>
      <c r="G266" s="11" t="s">
        <v>266</v>
      </c>
      <c r="H266" s="12">
        <v>0.14742102065451501</v>
      </c>
      <c r="I266" s="11" t="s">
        <v>266</v>
      </c>
      <c r="J266" s="12">
        <v>2.5422533564800901E-2</v>
      </c>
      <c r="K266" s="11" t="s">
        <v>266</v>
      </c>
      <c r="L266" s="12">
        <v>0.13605534227347599</v>
      </c>
      <c r="M266" s="11" t="s">
        <v>260</v>
      </c>
      <c r="N266" s="12">
        <v>3.2152036949662399E-2</v>
      </c>
    </row>
    <row r="267" spans="1:14" x14ac:dyDescent="0.3">
      <c r="A267" s="11" t="s">
        <v>265</v>
      </c>
      <c r="B267" s="12">
        <v>0.13975109770435501</v>
      </c>
      <c r="C267" s="11" t="s">
        <v>266</v>
      </c>
      <c r="D267" s="12">
        <v>0.119541366864541</v>
      </c>
      <c r="E267" s="11" t="s">
        <v>266</v>
      </c>
      <c r="F267" s="12">
        <v>3.1394868558822397E-2</v>
      </c>
      <c r="G267" s="11" t="s">
        <v>268</v>
      </c>
      <c r="H267" s="12">
        <v>0.13426807311453201</v>
      </c>
      <c r="I267" s="11" t="s">
        <v>268</v>
      </c>
      <c r="J267" s="12">
        <v>1.98692154495669E-2</v>
      </c>
      <c r="K267" s="11" t="s">
        <v>268</v>
      </c>
      <c r="L267" s="12">
        <v>0.11941104874743</v>
      </c>
      <c r="M267" s="11" t="s">
        <v>268</v>
      </c>
      <c r="N267" s="12">
        <v>2.9110945837420101E-2</v>
      </c>
    </row>
    <row r="268" spans="1:14" x14ac:dyDescent="0.3">
      <c r="A268" s="11" t="s">
        <v>266</v>
      </c>
      <c r="B268" s="12">
        <v>0.12356136188088999</v>
      </c>
      <c r="C268" s="11" t="s">
        <v>267</v>
      </c>
      <c r="D268" s="12">
        <v>8.9979387388398405E-2</v>
      </c>
      <c r="E268" s="11" t="s">
        <v>268</v>
      </c>
      <c r="F268" s="12">
        <v>2.3952067679863E-2</v>
      </c>
      <c r="G268" s="11" t="s">
        <v>267</v>
      </c>
      <c r="H268" s="12">
        <v>0.12630573085124899</v>
      </c>
      <c r="I268" s="11" t="s">
        <v>258</v>
      </c>
      <c r="J268" s="12">
        <v>1.0620741722694199E-2</v>
      </c>
      <c r="K268" s="11" t="s">
        <v>267</v>
      </c>
      <c r="L268" s="12">
        <v>9.7261738133326003E-2</v>
      </c>
      <c r="M268" s="11" t="s">
        <v>267</v>
      </c>
      <c r="N268" s="12">
        <v>2.6950412259050802E-2</v>
      </c>
    </row>
    <row r="269" spans="1:14" x14ac:dyDescent="0.3">
      <c r="A269" s="11" t="s">
        <v>267</v>
      </c>
      <c r="B269" s="12">
        <v>0.10981372275660101</v>
      </c>
      <c r="C269" s="11" t="s">
        <v>264</v>
      </c>
      <c r="D269" s="12">
        <v>4.2218580365175999E-2</v>
      </c>
      <c r="E269" s="11" t="s">
        <v>258</v>
      </c>
      <c r="F269" s="12">
        <v>1.42412139822594E-2</v>
      </c>
      <c r="G269" s="11" t="s">
        <v>264</v>
      </c>
      <c r="H269" s="12">
        <v>0.103457966324664</v>
      </c>
      <c r="I269" s="11" t="s">
        <v>264</v>
      </c>
      <c r="J269" s="12">
        <v>5.6950121425084401E-3</v>
      </c>
      <c r="K269" s="11" t="s">
        <v>264</v>
      </c>
      <c r="L269" s="12">
        <v>7.9391622785715404E-2</v>
      </c>
      <c r="M269" s="11" t="s">
        <v>269</v>
      </c>
      <c r="N269" s="12">
        <v>2.25362812454773E-2</v>
      </c>
    </row>
    <row r="270" spans="1:14" x14ac:dyDescent="0.3">
      <c r="A270" s="11" t="s">
        <v>268</v>
      </c>
      <c r="B270" s="12">
        <v>0.10748674180529</v>
      </c>
      <c r="C270" s="11" t="s">
        <v>265</v>
      </c>
      <c r="D270" s="12">
        <v>3.5297980764457101E-2</v>
      </c>
      <c r="E270" s="11" t="s">
        <v>267</v>
      </c>
      <c r="F270" s="12">
        <v>1.1985120050017201E-2</v>
      </c>
      <c r="G270" s="11" t="s">
        <v>265</v>
      </c>
      <c r="H270" s="12">
        <v>7.0107357178070207E-2</v>
      </c>
      <c r="I270" s="11" t="s">
        <v>267</v>
      </c>
      <c r="J270" s="12">
        <v>3.3820151512698798E-3</v>
      </c>
      <c r="K270" s="11" t="s">
        <v>265</v>
      </c>
      <c r="L270" s="12">
        <v>4.4439118636567597E-2</v>
      </c>
      <c r="M270" s="11" t="s">
        <v>270</v>
      </c>
      <c r="N270" s="12">
        <v>2.10187011684537E-2</v>
      </c>
    </row>
    <row r="271" spans="1:14" x14ac:dyDescent="0.3">
      <c r="A271" s="11" t="s">
        <v>269</v>
      </c>
      <c r="B271" s="12">
        <v>5.9442979535622199E-2</v>
      </c>
      <c r="C271" s="11" t="s">
        <v>271</v>
      </c>
      <c r="D271" s="12">
        <v>2.3089999090941001E-2</v>
      </c>
      <c r="E271" s="11" t="s">
        <v>269</v>
      </c>
      <c r="F271" s="12">
        <v>7.0912476584191397E-3</v>
      </c>
      <c r="G271" s="11" t="s">
        <v>269</v>
      </c>
      <c r="H271" s="12">
        <v>4.6476031321998498E-2</v>
      </c>
      <c r="I271" s="11" t="s">
        <v>275</v>
      </c>
      <c r="J271" s="12">
        <v>2.12416266632883E-3</v>
      </c>
      <c r="K271" s="11" t="s">
        <v>269</v>
      </c>
      <c r="L271" s="12">
        <v>3.5673991252020802E-2</v>
      </c>
      <c r="M271" s="11" t="s">
        <v>258</v>
      </c>
      <c r="N271" s="12">
        <v>1.97395712870541E-2</v>
      </c>
    </row>
    <row r="272" spans="1:14" x14ac:dyDescent="0.3">
      <c r="A272" s="11" t="s">
        <v>270</v>
      </c>
      <c r="B272" s="12">
        <v>5.8701658786917001E-2</v>
      </c>
      <c r="C272" s="11" t="s">
        <v>272</v>
      </c>
      <c r="D272" s="12">
        <v>1.93290925691172E-2</v>
      </c>
      <c r="E272" s="11" t="s">
        <v>271</v>
      </c>
      <c r="F272" s="12">
        <v>5.4578484516661996E-3</v>
      </c>
      <c r="G272" s="11" t="s">
        <v>270</v>
      </c>
      <c r="H272" s="12">
        <v>4.3920424147327101E-2</v>
      </c>
      <c r="I272" s="11" t="s">
        <v>271</v>
      </c>
      <c r="J272" s="12">
        <v>1.89210517941315E-3</v>
      </c>
      <c r="K272" s="11" t="s">
        <v>271</v>
      </c>
      <c r="L272" s="12">
        <v>2.5455856158921101E-2</v>
      </c>
      <c r="M272" s="11" t="s">
        <v>266</v>
      </c>
      <c r="N272" s="12">
        <v>8.8843474728084806E-3</v>
      </c>
    </row>
    <row r="273" spans="1:14" x14ac:dyDescent="0.3">
      <c r="A273" s="11" t="s">
        <v>271</v>
      </c>
      <c r="B273" s="12">
        <v>2.79817580904437E-2</v>
      </c>
      <c r="C273" s="11" t="s">
        <v>270</v>
      </c>
      <c r="D273" s="12">
        <v>1.8072057011406899E-2</v>
      </c>
      <c r="E273" s="11" t="s">
        <v>270</v>
      </c>
      <c r="F273" s="12">
        <v>5.0549094217145901E-3</v>
      </c>
      <c r="G273" s="11" t="s">
        <v>271</v>
      </c>
      <c r="H273" s="12">
        <v>2.784752941216E-2</v>
      </c>
      <c r="I273" s="11" t="s">
        <v>273</v>
      </c>
      <c r="J273" s="12">
        <v>1.57036487485251E-3</v>
      </c>
      <c r="K273" s="11" t="s">
        <v>270</v>
      </c>
      <c r="L273" s="12">
        <v>2.4611788931138301E-2</v>
      </c>
      <c r="M273" s="11" t="s">
        <v>271</v>
      </c>
      <c r="N273" s="12">
        <v>4.6643969372602498E-3</v>
      </c>
    </row>
    <row r="274" spans="1:14" x14ac:dyDescent="0.3">
      <c r="A274" s="11" t="s">
        <v>272</v>
      </c>
      <c r="B274" s="12">
        <v>2.0361617406518401E-2</v>
      </c>
      <c r="C274" s="11" t="s">
        <v>269</v>
      </c>
      <c r="D274" s="12">
        <v>1.6575773474881799E-2</v>
      </c>
      <c r="E274" s="11" t="s">
        <v>273</v>
      </c>
      <c r="F274" s="12">
        <v>3.0999040345468199E-3</v>
      </c>
      <c r="G274" s="11" t="s">
        <v>273</v>
      </c>
      <c r="H274" s="12">
        <v>2.3839691460444502E-2</v>
      </c>
      <c r="I274" s="11" t="s">
        <v>272</v>
      </c>
      <c r="J274" s="12">
        <v>1.0714061990753801E-3</v>
      </c>
      <c r="K274" s="11" t="s">
        <v>273</v>
      </c>
      <c r="L274" s="12">
        <v>2.37512446522995E-2</v>
      </c>
      <c r="M274" s="11" t="s">
        <v>272</v>
      </c>
      <c r="N274" s="12">
        <v>3.2549998179277301E-3</v>
      </c>
    </row>
    <row r="275" spans="1:14" x14ac:dyDescent="0.3">
      <c r="A275" s="11" t="s">
        <v>273</v>
      </c>
      <c r="B275" s="12">
        <v>1.8220031425137902E-2</v>
      </c>
      <c r="C275" s="11" t="s">
        <v>273</v>
      </c>
      <c r="D275" s="12">
        <v>1.6352347017433801E-2</v>
      </c>
      <c r="E275" s="11" t="s">
        <v>272</v>
      </c>
      <c r="F275" s="12">
        <v>2.91219304779044E-3</v>
      </c>
      <c r="G275" s="11" t="s">
        <v>272</v>
      </c>
      <c r="H275" s="12">
        <v>2.30479928573935E-2</v>
      </c>
      <c r="I275" s="11" t="s">
        <v>270</v>
      </c>
      <c r="J275" s="12">
        <v>9.42597980417616E-4</v>
      </c>
      <c r="K275" s="11" t="s">
        <v>272</v>
      </c>
      <c r="L275" s="12">
        <v>2.3534775372838299E-2</v>
      </c>
      <c r="M275" s="11" t="s">
        <v>273</v>
      </c>
      <c r="N275" s="12">
        <v>3.0731926317304498E-3</v>
      </c>
    </row>
    <row r="276" spans="1:14" x14ac:dyDescent="0.3">
      <c r="A276" s="11" t="s">
        <v>274</v>
      </c>
      <c r="B276" s="12">
        <v>1.19314334212817E-2</v>
      </c>
      <c r="C276" s="11" t="s">
        <v>275</v>
      </c>
      <c r="D276" s="12">
        <v>1.35453113811563E-2</v>
      </c>
      <c r="E276" s="11" t="s">
        <v>275</v>
      </c>
      <c r="F276" s="12">
        <v>2.64190564511535E-3</v>
      </c>
      <c r="G276" s="11" t="s">
        <v>274</v>
      </c>
      <c r="H276" s="12">
        <v>2.2008143031264599E-2</v>
      </c>
      <c r="I276" s="11" t="s">
        <v>269</v>
      </c>
      <c r="J276" s="12">
        <v>8.7577337046234303E-4</v>
      </c>
      <c r="K276" s="11" t="s">
        <v>274</v>
      </c>
      <c r="L276" s="12">
        <v>1.82582144352775E-2</v>
      </c>
      <c r="M276" s="11" t="s">
        <v>274</v>
      </c>
      <c r="N276" s="12">
        <v>2.4850132477405502E-3</v>
      </c>
    </row>
    <row r="277" spans="1:14" x14ac:dyDescent="0.3">
      <c r="A277" s="11" t="s">
        <v>275</v>
      </c>
      <c r="B277" s="12">
        <v>1.0138374354280701E-2</v>
      </c>
      <c r="C277" s="11" t="s">
        <v>274</v>
      </c>
      <c r="D277" s="12">
        <v>1.1513665978728599E-2</v>
      </c>
      <c r="E277" s="11" t="s">
        <v>274</v>
      </c>
      <c r="F277" s="12">
        <v>1.77338118889612E-3</v>
      </c>
      <c r="G277" s="11" t="s">
        <v>275</v>
      </c>
      <c r="H277" s="12">
        <v>9.3067181718267493E-3</v>
      </c>
      <c r="I277" s="11" t="s">
        <v>274</v>
      </c>
      <c r="J277" s="12">
        <v>6.7526662012961204E-4</v>
      </c>
      <c r="K277" s="11" t="s">
        <v>275</v>
      </c>
      <c r="L277" s="12">
        <v>1.09369491635156E-2</v>
      </c>
      <c r="M277" s="11" t="s">
        <v>275</v>
      </c>
      <c r="N277" s="12">
        <v>6.8951830192157202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F</vt:lpstr>
      <vt:lpstr>HM</vt:lpstr>
      <vt:lpstr>Results Replicate 1</vt:lpstr>
      <vt:lpstr>Ranked variables Replicat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zia Angela Cremona</dc:creator>
  <cp:lastModifiedBy>Marzia Angela Cremona</cp:lastModifiedBy>
  <dcterms:created xsi:type="dcterms:W3CDTF">2014-09-15T09:32:45Z</dcterms:created>
  <dcterms:modified xsi:type="dcterms:W3CDTF">2015-08-24T15:14:17Z</dcterms:modified>
</cp:coreProperties>
</file>